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786"/>
  </bookViews>
  <sheets>
    <sheet name="Table S1" sheetId="11" r:id="rId1"/>
    <sheet name="Table S2" sheetId="10" r:id="rId2"/>
    <sheet name="Table S3" sheetId="12" r:id="rId3"/>
    <sheet name="Table S4" sheetId="13" r:id="rId4"/>
    <sheet name="Table S5" sheetId="14" r:id="rId5"/>
    <sheet name="Table S6" sheetId="15" r:id="rId6"/>
    <sheet name="Table S7" sheetId="16" r:id="rId7"/>
    <sheet name="Table S8" sheetId="18" r:id="rId8"/>
    <sheet name="Table S9" sheetId="17" r:id="rId9"/>
  </sheets>
  <calcPr calcId="144525"/>
</workbook>
</file>

<file path=xl/sharedStrings.xml><?xml version="1.0" encoding="utf-8"?>
<sst xmlns="http://schemas.openxmlformats.org/spreadsheetml/2006/main" count="3419" uniqueCount="1184">
  <si>
    <t>Table S1 Morphological characters of of eight Fagopyrum Species.</t>
  </si>
  <si>
    <t>Scientific name</t>
  </si>
  <si>
    <t>Plant</t>
  </si>
  <si>
    <t>Flower</t>
  </si>
  <si>
    <t>Leaf</t>
  </si>
  <si>
    <t>Seed</t>
  </si>
  <si>
    <t>Distribution</t>
  </si>
  <si>
    <t>Growth period</t>
  </si>
  <si>
    <t>Flowering season</t>
  </si>
  <si>
    <t>Fruiting season</t>
  </si>
  <si>
    <t>Perennial or annual</t>
  </si>
  <si>
    <t>Shrubs or herbs</t>
  </si>
  <si>
    <t>Plant height / cm</t>
  </si>
  <si>
    <t>Plant architecture</t>
  </si>
  <si>
    <t>Flower colour</t>
  </si>
  <si>
    <t>Style type</t>
  </si>
  <si>
    <t>Pollination mode</t>
  </si>
  <si>
    <t>Inflorescence length / cm</t>
  </si>
  <si>
    <t>Style length / mm</t>
  </si>
  <si>
    <t>Leaf  width / cm</t>
  </si>
  <si>
    <t>Leaf  length / cm</t>
  </si>
  <si>
    <t>Petiole length / cm</t>
  </si>
  <si>
    <t>Stipple sheath length / mm</t>
  </si>
  <si>
    <t>Leaf hair</t>
  </si>
  <si>
    <t>Seed color</t>
  </si>
  <si>
    <t>Seed length / mm</t>
  </si>
  <si>
    <t>Province</t>
  </si>
  <si>
    <t>Common habitats</t>
  </si>
  <si>
    <t>Altitude range / m</t>
  </si>
  <si>
    <t>F. tataricum</t>
  </si>
  <si>
    <t>4~11</t>
  </si>
  <si>
    <t>6~10</t>
  </si>
  <si>
    <t>7~11</t>
  </si>
  <si>
    <t>Annual</t>
  </si>
  <si>
    <t>Herb</t>
  </si>
  <si>
    <t>80~160</t>
  </si>
  <si>
    <t>Erect</t>
  </si>
  <si>
    <t>Light green/ Red</t>
  </si>
  <si>
    <t>Homostyly</t>
  </si>
  <si>
    <t>Self ~pollination</t>
  </si>
  <si>
    <t>5~~15</t>
  </si>
  <si>
    <t>2.8~10.2</t>
  </si>
  <si>
    <t>2.7~12.2</t>
  </si>
  <si>
    <t>0.5~9</t>
  </si>
  <si>
    <t>Smooth</t>
  </si>
  <si>
    <t>Grey / Black</t>
  </si>
  <si>
    <t>1.4~7.5</t>
  </si>
  <si>
    <t>Sichuan, Yunnan, Guizhou, Chongqing, Tibet, Hunan, Hubei, Jiangxi, Shaanxi, Shanxi, Gansu, Qinghai, etc</t>
  </si>
  <si>
    <t>Farm lands, etc.</t>
  </si>
  <si>
    <t>0~3800</t>
  </si>
  <si>
    <t>F. cymosum</t>
  </si>
  <si>
    <t>5~12</t>
  </si>
  <si>
    <t>7~9</t>
  </si>
  <si>
    <t>8~11</t>
  </si>
  <si>
    <t>Perennial</t>
  </si>
  <si>
    <t>Subshrub</t>
  </si>
  <si>
    <t>5~350</t>
  </si>
  <si>
    <t>Erect / Prostrate</t>
  </si>
  <si>
    <t>White/ Pink</t>
  </si>
  <si>
    <t>Heterostyly</t>
  </si>
  <si>
    <t>Cross~pollination</t>
  </si>
  <si>
    <t>15~45</t>
  </si>
  <si>
    <t>0.6~4</t>
  </si>
  <si>
    <t>4.4~11.4</t>
  </si>
  <si>
    <t>4.2~15.3</t>
  </si>
  <si>
    <t>4~13cm</t>
  </si>
  <si>
    <t>5~10</t>
  </si>
  <si>
    <t>Smooth or hairy on both sides</t>
  </si>
  <si>
    <t>Light / Dark brown</t>
  </si>
  <si>
    <t>4~8</t>
  </si>
  <si>
    <t>Tibet, Qinghai, Yunnan, Sichuan, Guizhou, Gansu, Shaanxi, Chongqing, Hunan, Hubei, Zhejiang, Anhui, Fujian, Guangdong, Guangxi, Hainan, etc</t>
  </si>
  <si>
    <t>Mountain area, ditch area, river area, field, etc.</t>
  </si>
  <si>
    <t>280~2600</t>
  </si>
  <si>
    <t>F. esculentum</t>
  </si>
  <si>
    <t>5~11</t>
  </si>
  <si>
    <t>60~150</t>
  </si>
  <si>
    <t>Erect / Slighting</t>
  </si>
  <si>
    <t>White/ Pink / Red</t>
  </si>
  <si>
    <t>3~4</t>
  </si>
  <si>
    <t>2.0~6.0</t>
  </si>
  <si>
    <t>2.5~8.0</t>
  </si>
  <si>
    <t>0.4~8</t>
  </si>
  <si>
    <t>Dark brown</t>
  </si>
  <si>
    <t>4~6</t>
  </si>
  <si>
    <t>Shaanxi, Gansu, Ningxia, Shanxi, Yunnan, Sichuan, Guizhou, Hunan, Jilin, Hebei, Xinjiang, Qinghai, Jiangxi, Anhui, Liaoning, Heilongjiang, Chongqing, Beijing, Shandong, Zhejiang, Hubei, Tibet, Guangxi, Guangdong, Fujian, Hainan, etc</t>
  </si>
  <si>
    <t>0~2500</t>
  </si>
  <si>
    <r>
      <rPr>
        <i/>
        <sz val="16"/>
        <rFont val="Times New Roman"/>
        <charset val="134"/>
      </rPr>
      <t xml:space="preserve">F. esculentum </t>
    </r>
    <r>
      <rPr>
        <sz val="16"/>
        <rFont val="Times New Roman"/>
        <charset val="134"/>
      </rPr>
      <t xml:space="preserve">ssp. </t>
    </r>
    <r>
      <rPr>
        <i/>
        <sz val="16"/>
        <rFont val="Times New Roman"/>
        <charset val="134"/>
      </rPr>
      <t>ancestrale</t>
    </r>
  </si>
  <si>
    <t>7~10</t>
  </si>
  <si>
    <t>45~155</t>
  </si>
  <si>
    <t>Erect / Slighting / Prostrate</t>
  </si>
  <si>
    <t>White</t>
  </si>
  <si>
    <t>2~5</t>
  </si>
  <si>
    <t>2~3</t>
  </si>
  <si>
    <t>2~12</t>
  </si>
  <si>
    <t>1.5~11</t>
  </si>
  <si>
    <t>0.3~6</t>
  </si>
  <si>
    <t>3~5</t>
  </si>
  <si>
    <t>Yunnan, Sichuan, Tibet, etc</t>
  </si>
  <si>
    <t>Mountain area, farmland, gravel pile , etc.</t>
  </si>
  <si>
    <t>800~2500</t>
  </si>
  <si>
    <t>F. longistylum</t>
  </si>
  <si>
    <t>28-51</t>
  </si>
  <si>
    <t>0.9-1.1</t>
  </si>
  <si>
    <t>1.2~5.4</t>
  </si>
  <si>
    <t>1.3~5.7</t>
  </si>
  <si>
    <t>0.7-3.8</t>
  </si>
  <si>
    <t>3.5-7.0</t>
  </si>
  <si>
    <t>Double sideds</t>
  </si>
  <si>
    <t>1.7~2.2</t>
  </si>
  <si>
    <t>Sichuan</t>
  </si>
  <si>
    <t>Mountain area, corn fields, etc.</t>
  </si>
  <si>
    <t>1700-1800</t>
  </si>
  <si>
    <t>F. leptopodum</t>
  </si>
  <si>
    <t>6~11</t>
  </si>
  <si>
    <t>8~10</t>
  </si>
  <si>
    <t>6~60</t>
  </si>
  <si>
    <t>3~25</t>
  </si>
  <si>
    <t>1.5~2.5</t>
  </si>
  <si>
    <t>1~1.5</t>
  </si>
  <si>
    <t>1.5~2</t>
  </si>
  <si>
    <t>1~2.5</t>
  </si>
  <si>
    <t>Yunnan, Sichuan, etc</t>
  </si>
  <si>
    <t>Mountain area, rock area, dry hot valley,  hillside area, canyon area, sand area, etc.</t>
  </si>
  <si>
    <t>500~1100</t>
  </si>
  <si>
    <t>F.urophyllum</t>
  </si>
  <si>
    <t>5~9</t>
  </si>
  <si>
    <t>9~11</t>
  </si>
  <si>
    <t>180~225</t>
  </si>
  <si>
    <t>15~20</t>
  </si>
  <si>
    <t>0.9~7.2</t>
  </si>
  <si>
    <t>1.3~9.8</t>
  </si>
  <si>
    <t>Gansu, Yunnan, Sichuan, etc</t>
  </si>
  <si>
    <t>Mountain area, grassland, etc.</t>
  </si>
  <si>
    <t>500~2600</t>
  </si>
  <si>
    <t>F. luojishanense</t>
  </si>
  <si>
    <t>40~70</t>
  </si>
  <si>
    <t>Prostrate / Sloping</t>
  </si>
  <si>
    <t>6~35</t>
  </si>
  <si>
    <t>1.3~2</t>
  </si>
  <si>
    <t>1.2~5.1</t>
  </si>
  <si>
    <t>1.7~6</t>
  </si>
  <si>
    <t>0. 2~2</t>
  </si>
  <si>
    <t>4~5</t>
  </si>
  <si>
    <t>1.8~2.5</t>
  </si>
  <si>
    <t>Mountain area, grassland, etc.</t>
  </si>
  <si>
    <t>1200~3100</t>
  </si>
  <si>
    <r>
      <rPr>
        <b/>
        <sz val="12"/>
        <rFont val="Times New Roman"/>
        <charset val="134"/>
      </rPr>
      <t>Table S2 Nucleotide diversity (</t>
    </r>
    <r>
      <rPr>
        <b/>
        <i/>
        <sz val="11"/>
        <color theme="1"/>
        <rFont val="Times New Roman"/>
        <charset val="134"/>
      </rPr>
      <t>Pi</t>
    </r>
    <r>
      <rPr>
        <b/>
        <sz val="11"/>
        <color theme="1"/>
        <rFont val="Times New Roman"/>
        <charset val="134"/>
      </rPr>
      <t xml:space="preserve">) of the complete chloroplast genomes iamong eight </t>
    </r>
    <r>
      <rPr>
        <b/>
        <i/>
        <sz val="11"/>
        <color theme="1"/>
        <rFont val="Times New Roman"/>
        <charset val="134"/>
      </rPr>
      <t>Fagopyrum</t>
    </r>
    <r>
      <rPr>
        <b/>
        <sz val="11"/>
        <color theme="1"/>
        <rFont val="Times New Roman"/>
        <charset val="134"/>
      </rPr>
      <t xml:space="preserve"> species.</t>
    </r>
  </si>
  <si>
    <t>Window</t>
  </si>
  <si>
    <t>Midpoint</t>
  </si>
  <si>
    <t>Pi</t>
  </si>
  <si>
    <t>Theta</t>
  </si>
  <si>
    <t>S</t>
  </si>
  <si>
    <t>1-668</t>
  </si>
  <si>
    <t>224-868</t>
  </si>
  <si>
    <t>469-1068</t>
  </si>
  <si>
    <t>669-1268</t>
  </si>
  <si>
    <t>869-1468</t>
  </si>
  <si>
    <t>1069-1668</t>
  </si>
  <si>
    <t>1269-1873</t>
  </si>
  <si>
    <t>1469-2130</t>
  </si>
  <si>
    <t>1669-2330</t>
  </si>
  <si>
    <t>1874-2530</t>
  </si>
  <si>
    <t>2131-2730</t>
  </si>
  <si>
    <t>2331-2930</t>
  </si>
  <si>
    <t>2531-3130</t>
  </si>
  <si>
    <t>2731-3330</t>
  </si>
  <si>
    <t>2931-3534</t>
  </si>
  <si>
    <t>3131-3744</t>
  </si>
  <si>
    <t>3331-3961</t>
  </si>
  <si>
    <t>3535-4161</t>
  </si>
  <si>
    <t>3745-4411</t>
  </si>
  <si>
    <t>3962-4742</t>
  </si>
  <si>
    <t>4162-4957</t>
  </si>
  <si>
    <t>4412-5162</t>
  </si>
  <si>
    <t>4743-5377</t>
  </si>
  <si>
    <t>4958-5583</t>
  </si>
  <si>
    <t>5163-5819</t>
  </si>
  <si>
    <t>5378-6026</t>
  </si>
  <si>
    <t>5584-6233</t>
  </si>
  <si>
    <t>5820-6442</t>
  </si>
  <si>
    <t>6027-6698</t>
  </si>
  <si>
    <t>6234-6898</t>
  </si>
  <si>
    <t>6443-7103</t>
  </si>
  <si>
    <t>6699-7303</t>
  </si>
  <si>
    <t>6899-7621</t>
  </si>
  <si>
    <t>7104-7823</t>
  </si>
  <si>
    <t>7304-8148</t>
  </si>
  <si>
    <t>7622-8531</t>
  </si>
  <si>
    <t>7824-8771</t>
  </si>
  <si>
    <t>8149-9194</t>
  </si>
  <si>
    <t>8532-9400</t>
  </si>
  <si>
    <t>8772-9615</t>
  </si>
  <si>
    <t>9195-9821</t>
  </si>
  <si>
    <t>9401-10027</t>
  </si>
  <si>
    <t>9616-10233</t>
  </si>
  <si>
    <t>9822-10461</t>
  </si>
  <si>
    <t>10028-10661</t>
  </si>
  <si>
    <t>10234-10861</t>
  </si>
  <si>
    <t>10462-11061</t>
  </si>
  <si>
    <t>10662-11261</t>
  </si>
  <si>
    <t>10862-11461</t>
  </si>
  <si>
    <t>11062-11661</t>
  </si>
  <si>
    <t>11262-11861</t>
  </si>
  <si>
    <t>11462-12064</t>
  </si>
  <si>
    <t>11662-12264</t>
  </si>
  <si>
    <t>11862-12464</t>
  </si>
  <si>
    <t>12065-12666</t>
  </si>
  <si>
    <t>12265-12874</t>
  </si>
  <si>
    <t>12465-13087</t>
  </si>
  <si>
    <t>12667-13288</t>
  </si>
  <si>
    <t>12875-13540</t>
  </si>
  <si>
    <t>13088-13754</t>
  </si>
  <si>
    <t>13289-13954</t>
  </si>
  <si>
    <t>13541-14154</t>
  </si>
  <si>
    <t>13755-14382</t>
  </si>
  <si>
    <t>13955-14585</t>
  </si>
  <si>
    <t>14155-14808</t>
  </si>
  <si>
    <t>14383-15008</t>
  </si>
  <si>
    <t>14586-15208</t>
  </si>
  <si>
    <t>14809-15408</t>
  </si>
  <si>
    <t>15009-15616</t>
  </si>
  <si>
    <t>15209-15838</t>
  </si>
  <si>
    <t>15409-16038</t>
  </si>
  <si>
    <t>15629-16238</t>
  </si>
  <si>
    <t>15839-16441</t>
  </si>
  <si>
    <t>16039-16704</t>
  </si>
  <si>
    <t>16239-16917</t>
  </si>
  <si>
    <t>16442-17117</t>
  </si>
  <si>
    <t>16705-17317</t>
  </si>
  <si>
    <t>16918-17517</t>
  </si>
  <si>
    <t>17118-17717</t>
  </si>
  <si>
    <t>17318-17917</t>
  </si>
  <si>
    <t>17518-18117</t>
  </si>
  <si>
    <t>17718-18317</t>
  </si>
  <si>
    <t>17918-18517</t>
  </si>
  <si>
    <t>18118-18726</t>
  </si>
  <si>
    <t>18318-18926</t>
  </si>
  <si>
    <t>18518-19126</t>
  </si>
  <si>
    <t>18727-19335</t>
  </si>
  <si>
    <t>18927-19535</t>
  </si>
  <si>
    <t>19127-19735</t>
  </si>
  <si>
    <t>19336-19935</t>
  </si>
  <si>
    <t>19536-20135</t>
  </si>
  <si>
    <t>19736-20335</t>
  </si>
  <si>
    <t>19936-20535</t>
  </si>
  <si>
    <t>20136-20735</t>
  </si>
  <si>
    <t>20336-20935</t>
  </si>
  <si>
    <t>20536-21141</t>
  </si>
  <si>
    <t>20736-21353</t>
  </si>
  <si>
    <t>20936-21553</t>
  </si>
  <si>
    <t>21142-21753</t>
  </si>
  <si>
    <t>21354-21953</t>
  </si>
  <si>
    <t>21554-22153</t>
  </si>
  <si>
    <t>21754-22365</t>
  </si>
  <si>
    <t>21954-22565</t>
  </si>
  <si>
    <t>22154-22770</t>
  </si>
  <si>
    <t>22366-22972</t>
  </si>
  <si>
    <t>22566-23180</t>
  </si>
  <si>
    <t>22771-23380</t>
  </si>
  <si>
    <t>22973-23580</t>
  </si>
  <si>
    <t>23181-23780</t>
  </si>
  <si>
    <t>23381-23981</t>
  </si>
  <si>
    <t>23581-24181</t>
  </si>
  <si>
    <t>23781-24381</t>
  </si>
  <si>
    <t>23982-24581</t>
  </si>
  <si>
    <t>24182-24781</t>
  </si>
  <si>
    <t>24382-24981</t>
  </si>
  <si>
    <t>24582-25181</t>
  </si>
  <si>
    <t>24782-25381</t>
  </si>
  <si>
    <t>24982-25581</t>
  </si>
  <si>
    <t>25182-25781</t>
  </si>
  <si>
    <t>25382-25981</t>
  </si>
  <si>
    <t>25582-26181</t>
  </si>
  <si>
    <t>25782-26381</t>
  </si>
  <si>
    <t>25982-26581</t>
  </si>
  <si>
    <t>26182-26781</t>
  </si>
  <si>
    <t>26382-26981</t>
  </si>
  <si>
    <t>26582-27187</t>
  </si>
  <si>
    <t>26782-27460</t>
  </si>
  <si>
    <t>26982-27765</t>
  </si>
  <si>
    <t>27188-28055</t>
  </si>
  <si>
    <t>27461-28359</t>
  </si>
  <si>
    <t>27766-28595</t>
  </si>
  <si>
    <t>28056-28832</t>
  </si>
  <si>
    <t>28360-29086</t>
  </si>
  <si>
    <t>28596-29325</t>
  </si>
  <si>
    <t>28833-29525</t>
  </si>
  <si>
    <t>29087-29746</t>
  </si>
  <si>
    <t>29326-29967</t>
  </si>
  <si>
    <t>29526-30198</t>
  </si>
  <si>
    <t>29747-30410</t>
  </si>
  <si>
    <t>29968-30649</t>
  </si>
  <si>
    <t>30199-30987</t>
  </si>
  <si>
    <t>30411-31192</t>
  </si>
  <si>
    <t>30650-31521</t>
  </si>
  <si>
    <t>30988-31736</t>
  </si>
  <si>
    <t>31193-31985</t>
  </si>
  <si>
    <t>31522-32203</t>
  </si>
  <si>
    <t>31737-32419</t>
  </si>
  <si>
    <t>31986-32814</t>
  </si>
  <si>
    <t>32204-33036</t>
  </si>
  <si>
    <t>32420-33248</t>
  </si>
  <si>
    <t>32815-33465</t>
  </si>
  <si>
    <t>33038-33670</t>
  </si>
  <si>
    <t>33249-33896</t>
  </si>
  <si>
    <t>33466-34122</t>
  </si>
  <si>
    <t>33671-34379</t>
  </si>
  <si>
    <t>33897-34579</t>
  </si>
  <si>
    <t>34123-34779</t>
  </si>
  <si>
    <t>34380-34979</t>
  </si>
  <si>
    <t>34580-35179</t>
  </si>
  <si>
    <t>34780-35379</t>
  </si>
  <si>
    <t>34980-35579</t>
  </si>
  <si>
    <t>35180-35779</t>
  </si>
  <si>
    <t>35380-35979</t>
  </si>
  <si>
    <t>35580-36179</t>
  </si>
  <si>
    <t>35780-36379</t>
  </si>
  <si>
    <t>35980-36579</t>
  </si>
  <si>
    <t>36180-36779</t>
  </si>
  <si>
    <t>36380-37060</t>
  </si>
  <si>
    <t>36580-37261</t>
  </si>
  <si>
    <t>36780-37468</t>
  </si>
  <si>
    <t>37061-37669</t>
  </si>
  <si>
    <t>37262-37876</t>
  </si>
  <si>
    <t>37469-38083</t>
  </si>
  <si>
    <t>37670-38302</t>
  </si>
  <si>
    <t>37877-38503</t>
  </si>
  <si>
    <t>38084-38703</t>
  </si>
  <si>
    <t>38303-38913</t>
  </si>
  <si>
    <t>38504-39113</t>
  </si>
  <si>
    <t>38704-39313</t>
  </si>
  <si>
    <t>38914-39513</t>
  </si>
  <si>
    <t>39114-39713</t>
  </si>
  <si>
    <t>39314-39913</t>
  </si>
  <si>
    <t>39514-40113</t>
  </si>
  <si>
    <t>39714-40313</t>
  </si>
  <si>
    <t>39914-40513</t>
  </si>
  <si>
    <t>40114-40713</t>
  </si>
  <si>
    <t>40314-40913</t>
  </si>
  <si>
    <t>40514-41113</t>
  </si>
  <si>
    <t>40714-41313</t>
  </si>
  <si>
    <t>40914-41513</t>
  </si>
  <si>
    <t>41114-41713</t>
  </si>
  <si>
    <t>41314-41913</t>
  </si>
  <si>
    <t>41514-42113</t>
  </si>
  <si>
    <t>41714-42313</t>
  </si>
  <si>
    <t>41914-42513</t>
  </si>
  <si>
    <t>42114-42713</t>
  </si>
  <si>
    <t>42314-42913</t>
  </si>
  <si>
    <t>42514-43113</t>
  </si>
  <si>
    <t>42714-43313</t>
  </si>
  <si>
    <t>42914-43513</t>
  </si>
  <si>
    <t>43114-43717</t>
  </si>
  <si>
    <t>43314-43995</t>
  </si>
  <si>
    <t>43514-44210</t>
  </si>
  <si>
    <t>43718-44411</t>
  </si>
  <si>
    <t>43996-44617</t>
  </si>
  <si>
    <t>44211-44822</t>
  </si>
  <si>
    <t>44412-45023</t>
  </si>
  <si>
    <t>44618-45238</t>
  </si>
  <si>
    <t>44823-45438</t>
  </si>
  <si>
    <t>45024-45638</t>
  </si>
  <si>
    <t>45239-45838</t>
  </si>
  <si>
    <t>45439-46044</t>
  </si>
  <si>
    <t>45639-46259</t>
  </si>
  <si>
    <t>45839-46505</t>
  </si>
  <si>
    <t>46046-46727</t>
  </si>
  <si>
    <t>46260-46971</t>
  </si>
  <si>
    <t>46506-47186</t>
  </si>
  <si>
    <t>46728-47446</t>
  </si>
  <si>
    <t>46972-47665</t>
  </si>
  <si>
    <t>47187-47865</t>
  </si>
  <si>
    <t>47447-48065</t>
  </si>
  <si>
    <t>47666-48335</t>
  </si>
  <si>
    <t>47866-48715</t>
  </si>
  <si>
    <t>48066-48925</t>
  </si>
  <si>
    <t>48336-49708</t>
  </si>
  <si>
    <t>48716-49940</t>
  </si>
  <si>
    <t>48926-50147</t>
  </si>
  <si>
    <t>49709-50369</t>
  </si>
  <si>
    <t>49941-50576</t>
  </si>
  <si>
    <t>50148-50776</t>
  </si>
  <si>
    <t>50370-51002</t>
  </si>
  <si>
    <t>50577-51218</t>
  </si>
  <si>
    <t>50777-51591</t>
  </si>
  <si>
    <t>51003-51798</t>
  </si>
  <si>
    <t>51219-51998</t>
  </si>
  <si>
    <t>51592-52198</t>
  </si>
  <si>
    <t>51799-52423</t>
  </si>
  <si>
    <t>51999-52623</t>
  </si>
  <si>
    <t>52199-52823</t>
  </si>
  <si>
    <t>52424-53029</t>
  </si>
  <si>
    <t>52624-53229</t>
  </si>
  <si>
    <t>52824-53429</t>
  </si>
  <si>
    <t>53030-53687</t>
  </si>
  <si>
    <t>53230-54145</t>
  </si>
  <si>
    <t>53430-54377</t>
  </si>
  <si>
    <t>53688-54591</t>
  </si>
  <si>
    <t>54146-54805</t>
  </si>
  <si>
    <t>54378-55010</t>
  </si>
  <si>
    <t>54592-55210</t>
  </si>
  <si>
    <t>54806-55418</t>
  </si>
  <si>
    <t>55011-55630</t>
  </si>
  <si>
    <t>55211-55830</t>
  </si>
  <si>
    <t>55419-56033</t>
  </si>
  <si>
    <t>55631-56233</t>
  </si>
  <si>
    <t>55831-56433</t>
  </si>
  <si>
    <t>56034-56633</t>
  </si>
  <si>
    <t>56234-56833</t>
  </si>
  <si>
    <t>56434-57033</t>
  </si>
  <si>
    <t>56634-57233</t>
  </si>
  <si>
    <t>56834-57433</t>
  </si>
  <si>
    <t>57034-57676</t>
  </si>
  <si>
    <t>57234-58089</t>
  </si>
  <si>
    <t>57434-58289</t>
  </si>
  <si>
    <t>57677-58489</t>
  </si>
  <si>
    <t>58090-58689</t>
  </si>
  <si>
    <t>58290-58889</t>
  </si>
  <si>
    <t>58490-59089</t>
  </si>
  <si>
    <t>58690-59289</t>
  </si>
  <si>
    <t>58890-59489</t>
  </si>
  <si>
    <t>59090-59689</t>
  </si>
  <si>
    <t>59290-59916</t>
  </si>
  <si>
    <t>59490-60133</t>
  </si>
  <si>
    <t>59690-60360</t>
  </si>
  <si>
    <t>59917-60572</t>
  </si>
  <si>
    <t>60134-60802</t>
  </si>
  <si>
    <t>60361-61002</t>
  </si>
  <si>
    <t>60573-61202</t>
  </si>
  <si>
    <t>60803-61402</t>
  </si>
  <si>
    <t>61003-61602</t>
  </si>
  <si>
    <t>61203-61820</t>
  </si>
  <si>
    <t>61403-62100</t>
  </si>
  <si>
    <t>61603-62341</t>
  </si>
  <si>
    <t>61821-62541</t>
  </si>
  <si>
    <t>62101-62757</t>
  </si>
  <si>
    <t>62342-62963</t>
  </si>
  <si>
    <t>62542-63163</t>
  </si>
  <si>
    <t>62758-63363</t>
  </si>
  <si>
    <t>62964-63563</t>
  </si>
  <si>
    <t>63164-63815</t>
  </si>
  <si>
    <t>63364-64085</t>
  </si>
  <si>
    <t>63564-64302</t>
  </si>
  <si>
    <t>63816-64512</t>
  </si>
  <si>
    <t>64086-64712</t>
  </si>
  <si>
    <t>64303-64912</t>
  </si>
  <si>
    <t>64513-65117</t>
  </si>
  <si>
    <t>64713-65317</t>
  </si>
  <si>
    <t>64913-65517</t>
  </si>
  <si>
    <t>65118-65717</t>
  </si>
  <si>
    <t>65318-65917</t>
  </si>
  <si>
    <t>65518-66117</t>
  </si>
  <si>
    <t>65718-66317</t>
  </si>
  <si>
    <t>65918-66537</t>
  </si>
  <si>
    <t>66118-66759</t>
  </si>
  <si>
    <t>66318-66990</t>
  </si>
  <si>
    <t>66538-67190</t>
  </si>
  <si>
    <t>66760-67399</t>
  </si>
  <si>
    <t>66991-67599</t>
  </si>
  <si>
    <t>67191-67799</t>
  </si>
  <si>
    <t>67400-68020</t>
  </si>
  <si>
    <t>67600-68273</t>
  </si>
  <si>
    <t>67800-68500</t>
  </si>
  <si>
    <t>68021-68756</t>
  </si>
  <si>
    <t>68274-68966</t>
  </si>
  <si>
    <t>68501-69167</t>
  </si>
  <si>
    <t>68757-69379</t>
  </si>
  <si>
    <t>68967-69651</t>
  </si>
  <si>
    <t>69168-70019</t>
  </si>
  <si>
    <t>69380-70244</t>
  </si>
  <si>
    <t>69652-70444</t>
  </si>
  <si>
    <t>70020-70854</t>
  </si>
  <si>
    <t>70245-71054</t>
  </si>
  <si>
    <t>70445-71378</t>
  </si>
  <si>
    <t>70855-71585</t>
  </si>
  <si>
    <t>71055-71785</t>
  </si>
  <si>
    <t>71379-72007</t>
  </si>
  <si>
    <t>71586-72207</t>
  </si>
  <si>
    <t>71786-72407</t>
  </si>
  <si>
    <t>72008-72617</t>
  </si>
  <si>
    <t>72208-72876</t>
  </si>
  <si>
    <t>72408-73082</t>
  </si>
  <si>
    <t>72618-73289</t>
  </si>
  <si>
    <t>72877-73502</t>
  </si>
  <si>
    <t>73083-73702</t>
  </si>
  <si>
    <t>73290-73903</t>
  </si>
  <si>
    <t>73503-74103</t>
  </si>
  <si>
    <t>73703-74320</t>
  </si>
  <si>
    <t>73904-74521</t>
  </si>
  <si>
    <t>74104-74727</t>
  </si>
  <si>
    <t>74321-75138</t>
  </si>
  <si>
    <t>74522-75346</t>
  </si>
  <si>
    <t>74728-75559</t>
  </si>
  <si>
    <t>75139-75760</t>
  </si>
  <si>
    <t>75347-75979</t>
  </si>
  <si>
    <t>75560-76180</t>
  </si>
  <si>
    <t>75761-76393</t>
  </si>
  <si>
    <t>75980-76593</t>
  </si>
  <si>
    <t>76181-76793</t>
  </si>
  <si>
    <t>76394-76993</t>
  </si>
  <si>
    <t>76594-77193</t>
  </si>
  <si>
    <t>76794-77393</t>
  </si>
  <si>
    <t>76994-77593</t>
  </si>
  <si>
    <t>77194-77793</t>
  </si>
  <si>
    <t>77394-78004</t>
  </si>
  <si>
    <t>77594-78206</t>
  </si>
  <si>
    <t>77794-78406</t>
  </si>
  <si>
    <t>78005-78606</t>
  </si>
  <si>
    <t>78207-78806</t>
  </si>
  <si>
    <t>78407-79029</t>
  </si>
  <si>
    <t>78607-79256</t>
  </si>
  <si>
    <t>78807-79456</t>
  </si>
  <si>
    <t>79030-79664</t>
  </si>
  <si>
    <t>79257-79864</t>
  </si>
  <si>
    <t>79457-80064</t>
  </si>
  <si>
    <t>79665-80271</t>
  </si>
  <si>
    <t>79865-80478</t>
  </si>
  <si>
    <t>80065-80707</t>
  </si>
  <si>
    <t>80272-80907</t>
  </si>
  <si>
    <t>80479-81134</t>
  </si>
  <si>
    <t>80708-81334</t>
  </si>
  <si>
    <t>80908-81534</t>
  </si>
  <si>
    <t>81135-81734</t>
  </si>
  <si>
    <t>81335-81963</t>
  </si>
  <si>
    <t>81535-82166</t>
  </si>
  <si>
    <t>81735-82366</t>
  </si>
  <si>
    <t>81964-82566</t>
  </si>
  <si>
    <t>82167-82766</t>
  </si>
  <si>
    <t>82367-82984</t>
  </si>
  <si>
    <t>82567-83184</t>
  </si>
  <si>
    <t>82767-83384</t>
  </si>
  <si>
    <t>82985-83599</t>
  </si>
  <si>
    <t>83185-83821</t>
  </si>
  <si>
    <t>83385-84021</t>
  </si>
  <si>
    <t>83600-84221</t>
  </si>
  <si>
    <t>83822-84421</t>
  </si>
  <si>
    <t>84022-84650</t>
  </si>
  <si>
    <t>84222-84850</t>
  </si>
  <si>
    <t>84422-85050</t>
  </si>
  <si>
    <t>84651-85256</t>
  </si>
  <si>
    <t>84851-85456</t>
  </si>
  <si>
    <t>85051-85688</t>
  </si>
  <si>
    <t>85257-85998</t>
  </si>
  <si>
    <t>85457-86224</t>
  </si>
  <si>
    <t>85689-86434</t>
  </si>
  <si>
    <t>85999-86643</t>
  </si>
  <si>
    <t>86225-86848</t>
  </si>
  <si>
    <t>86435-87048</t>
  </si>
  <si>
    <t>86644-87248</t>
  </si>
  <si>
    <t>86849-87448</t>
  </si>
  <si>
    <t>87049-87648</t>
  </si>
  <si>
    <t>87249-87848</t>
  </si>
  <si>
    <t>87449-88048</t>
  </si>
  <si>
    <t>87649-88250</t>
  </si>
  <si>
    <t>87849-88450</t>
  </si>
  <si>
    <t>88049-88650</t>
  </si>
  <si>
    <t>88251-88850</t>
  </si>
  <si>
    <t>88451-89050</t>
  </si>
  <si>
    <t>88651-89250</t>
  </si>
  <si>
    <t>88851-89450</t>
  </si>
  <si>
    <t>89051-89650</t>
  </si>
  <si>
    <t>89251-89850</t>
  </si>
  <si>
    <t>89451-90054</t>
  </si>
  <si>
    <t>89651-90254</t>
  </si>
  <si>
    <t>89851-90535</t>
  </si>
  <si>
    <t>90055-90737</t>
  </si>
  <si>
    <t>90255-90937</t>
  </si>
  <si>
    <t>90536-91137</t>
  </si>
  <si>
    <t>90738-91346</t>
  </si>
  <si>
    <t>90938-91547</t>
  </si>
  <si>
    <t>91138-91748</t>
  </si>
  <si>
    <t>91347-91948</t>
  </si>
  <si>
    <t>91548-92148</t>
  </si>
  <si>
    <t>91749-92348</t>
  </si>
  <si>
    <t>91949-92548</t>
  </si>
  <si>
    <t>92149-92748</t>
  </si>
  <si>
    <t>92349-92948</t>
  </si>
  <si>
    <t>92549-93148</t>
  </si>
  <si>
    <t>92749-93348</t>
  </si>
  <si>
    <t>92949-93548</t>
  </si>
  <si>
    <t>93149-93748</t>
  </si>
  <si>
    <t>93349-93948</t>
  </si>
  <si>
    <t>93549-94148</t>
  </si>
  <si>
    <t>93749-94354</t>
  </si>
  <si>
    <t>93949-94554</t>
  </si>
  <si>
    <t>94149-94754</t>
  </si>
  <si>
    <t>94355-94954</t>
  </si>
  <si>
    <t>94555-95154</t>
  </si>
  <si>
    <t>94755-95354</t>
  </si>
  <si>
    <t>94955-95560</t>
  </si>
  <si>
    <t>95155-95760</t>
  </si>
  <si>
    <t>95355-95960</t>
  </si>
  <si>
    <t>95561-96160</t>
  </si>
  <si>
    <t>95761-96360</t>
  </si>
  <si>
    <t>95961-96560</t>
  </si>
  <si>
    <t>96161-96760</t>
  </si>
  <si>
    <t>96361-96962</t>
  </si>
  <si>
    <t>96561-97163</t>
  </si>
  <si>
    <t>96761-97363</t>
  </si>
  <si>
    <t>96963-97732</t>
  </si>
  <si>
    <t>97164-97932</t>
  </si>
  <si>
    <t>97364-98132</t>
  </si>
  <si>
    <t>97733-98349</t>
  </si>
  <si>
    <t>97933-98549</t>
  </si>
  <si>
    <t>98133-98749</t>
  </si>
  <si>
    <t>98350-98949</t>
  </si>
  <si>
    <t>98550-99149</t>
  </si>
  <si>
    <t>98750-99349</t>
  </si>
  <si>
    <t>98950-99550</t>
  </si>
  <si>
    <t>99150-99750</t>
  </si>
  <si>
    <t>99350-99950</t>
  </si>
  <si>
    <t>99551-100150</t>
  </si>
  <si>
    <t>99751-100350</t>
  </si>
  <si>
    <t>99951-100550</t>
  </si>
  <si>
    <t>100151-100751</t>
  </si>
  <si>
    <t>100351-100963</t>
  </si>
  <si>
    <t>100551-101163</t>
  </si>
  <si>
    <t>100752-101363</t>
  </si>
  <si>
    <t>100964-101563</t>
  </si>
  <si>
    <t>101164-101763</t>
  </si>
  <si>
    <t>101364-101964</t>
  </si>
  <si>
    <t>101564-102164</t>
  </si>
  <si>
    <t>101764-102364</t>
  </si>
  <si>
    <t>101965-102592</t>
  </si>
  <si>
    <t>102165-102793</t>
  </si>
  <si>
    <t>102365-103006</t>
  </si>
  <si>
    <t>102593-103224</t>
  </si>
  <si>
    <t>102794-103424</t>
  </si>
  <si>
    <t>103007-103624</t>
  </si>
  <si>
    <t>103225-103897</t>
  </si>
  <si>
    <t>103425-104097</t>
  </si>
  <si>
    <t>103625-104297</t>
  </si>
  <si>
    <t>103898-104497</t>
  </si>
  <si>
    <t>104098-104697</t>
  </si>
  <si>
    <t>104298-104897</t>
  </si>
  <si>
    <t>104498-105097</t>
  </si>
  <si>
    <t>104698-105297</t>
  </si>
  <si>
    <t>104898-105497</t>
  </si>
  <si>
    <t>105098-105697</t>
  </si>
  <si>
    <t>105298-105897</t>
  </si>
  <si>
    <t>105498-106104</t>
  </si>
  <si>
    <t>105698-106304</t>
  </si>
  <si>
    <t>105898-106504</t>
  </si>
  <si>
    <t>106105-106704</t>
  </si>
  <si>
    <t>106305-106904</t>
  </si>
  <si>
    <t>106505-107104</t>
  </si>
  <si>
    <t>106705-107312</t>
  </si>
  <si>
    <t>106905-107512</t>
  </si>
  <si>
    <t>107105-107712</t>
  </si>
  <si>
    <t>107313-107918</t>
  </si>
  <si>
    <t>107513-108118</t>
  </si>
  <si>
    <t>107713-108319</t>
  </si>
  <si>
    <t>107919-108519</t>
  </si>
  <si>
    <t>108119-108719</t>
  </si>
  <si>
    <t>108320-108919</t>
  </si>
  <si>
    <t>108520-109119</t>
  </si>
  <si>
    <t>108720-109319</t>
  </si>
  <si>
    <t>108920-109519</t>
  </si>
  <si>
    <t>109120-109719</t>
  </si>
  <si>
    <t>109320-109919</t>
  </si>
  <si>
    <t>109520-110119</t>
  </si>
  <si>
    <t>109720-110319</t>
  </si>
  <si>
    <t>109920-110519</t>
  </si>
  <si>
    <t>110120-110719</t>
  </si>
  <si>
    <t>110320-110919</t>
  </si>
  <si>
    <t>110520-111119</t>
  </si>
  <si>
    <t>110720-111319</t>
  </si>
  <si>
    <t>110920-111519</t>
  </si>
  <si>
    <t>111120-111726</t>
  </si>
  <si>
    <t>111320-111937</t>
  </si>
  <si>
    <t>111520-112137</t>
  </si>
  <si>
    <t>111727-112337</t>
  </si>
  <si>
    <t>111938-112545</t>
  </si>
  <si>
    <t>112138-112745</t>
  </si>
  <si>
    <t>112338-112945</t>
  </si>
  <si>
    <t>112546-113174</t>
  </si>
  <si>
    <t>112746-113374</t>
  </si>
  <si>
    <t>112946-113574</t>
  </si>
  <si>
    <t>113175-113774</t>
  </si>
  <si>
    <t>113375-113974</t>
  </si>
  <si>
    <t>113575-114174</t>
  </si>
  <si>
    <t>113775-114374</t>
  </si>
  <si>
    <t>113975-114574</t>
  </si>
  <si>
    <t>114175-114837</t>
  </si>
  <si>
    <t>114375-115073</t>
  </si>
  <si>
    <t>114575-115273</t>
  </si>
  <si>
    <t>114838-115494</t>
  </si>
  <si>
    <t>115074-115694</t>
  </si>
  <si>
    <t>115274-115900</t>
  </si>
  <si>
    <t>115495-116100</t>
  </si>
  <si>
    <t>115695-116300</t>
  </si>
  <si>
    <t>115901-116500</t>
  </si>
  <si>
    <t>116101-116700</t>
  </si>
  <si>
    <t>116301-116900</t>
  </si>
  <si>
    <t>116501-117100</t>
  </si>
  <si>
    <t>116701-117300</t>
  </si>
  <si>
    <t>116901-117500</t>
  </si>
  <si>
    <t>117101-117700</t>
  </si>
  <si>
    <t>117301-117912</t>
  </si>
  <si>
    <t>117501-118160</t>
  </si>
  <si>
    <t>117701-118360</t>
  </si>
  <si>
    <t>117913-118560</t>
  </si>
  <si>
    <t>118161-118766</t>
  </si>
  <si>
    <t>118361-118968</t>
  </si>
  <si>
    <t>118561-119180</t>
  </si>
  <si>
    <t>118767-119380</t>
  </si>
  <si>
    <t>118969-119586</t>
  </si>
  <si>
    <t>119181-119792</t>
  </si>
  <si>
    <t>119381-119992</t>
  </si>
  <si>
    <t>119593-120192</t>
  </si>
  <si>
    <t>119793-120392</t>
  </si>
  <si>
    <t>119993-120592</t>
  </si>
  <si>
    <t>120193-120792</t>
  </si>
  <si>
    <t>120393-120992</t>
  </si>
  <si>
    <t>120593-121192</t>
  </si>
  <si>
    <t>120793-121393</t>
  </si>
  <si>
    <t>120993-121617</t>
  </si>
  <si>
    <t>121193-121885</t>
  </si>
  <si>
    <t>121394-122148</t>
  </si>
  <si>
    <t>121618-122397</t>
  </si>
  <si>
    <t>121886-122597</t>
  </si>
  <si>
    <t>122155-123153</t>
  </si>
  <si>
    <t>122398-123699</t>
  </si>
  <si>
    <t>122598-123910</t>
  </si>
  <si>
    <t>123154-124110</t>
  </si>
  <si>
    <t>123700-124316</t>
  </si>
  <si>
    <t>123911-124516</t>
  </si>
  <si>
    <t>124111-124716</t>
  </si>
  <si>
    <t>124317-124921</t>
  </si>
  <si>
    <t>124517-125131</t>
  </si>
  <si>
    <t>124717-125331</t>
  </si>
  <si>
    <t>124922-125531</t>
  </si>
  <si>
    <t>125132-125731</t>
  </si>
  <si>
    <t>125332-125931</t>
  </si>
  <si>
    <t>125532-126131</t>
  </si>
  <si>
    <t>125732-126331</t>
  </si>
  <si>
    <t>125932-126531</t>
  </si>
  <si>
    <t>126132-126732</t>
  </si>
  <si>
    <t>126332-126932</t>
  </si>
  <si>
    <t>126532-127132</t>
  </si>
  <si>
    <t>126733-127338</t>
  </si>
  <si>
    <t>126933-127538</t>
  </si>
  <si>
    <t>127133-127748</t>
  </si>
  <si>
    <t>127339-127948</t>
  </si>
  <si>
    <t>127539-128148</t>
  </si>
  <si>
    <t>127749-128351</t>
  </si>
  <si>
    <t>127949-128564</t>
  </si>
  <si>
    <t>128149-128792</t>
  </si>
  <si>
    <t>128352-128992</t>
  </si>
  <si>
    <t>128565-129193</t>
  </si>
  <si>
    <t>128793-129422</t>
  </si>
  <si>
    <t>128993-129622</t>
  </si>
  <si>
    <t>129194-129822</t>
  </si>
  <si>
    <t>129423-130024</t>
  </si>
  <si>
    <t>129623-130367</t>
  </si>
  <si>
    <t>129823-130573</t>
  </si>
  <si>
    <t>130025-130773</t>
  </si>
  <si>
    <t>130368-130985</t>
  </si>
  <si>
    <t>130574-131185</t>
  </si>
  <si>
    <t>130774-131385</t>
  </si>
  <si>
    <t>130986-131597</t>
  </si>
  <si>
    <t>131186-131797</t>
  </si>
  <si>
    <t>131386-131997</t>
  </si>
  <si>
    <t>131598-132197</t>
  </si>
  <si>
    <t>131798-132397</t>
  </si>
  <si>
    <t>131998-132597</t>
  </si>
  <si>
    <t>132198-132811</t>
  </si>
  <si>
    <t>132398-133011</t>
  </si>
  <si>
    <t>132598-133263</t>
  </si>
  <si>
    <t>132812-133465</t>
  </si>
  <si>
    <t>133012-133671</t>
  </si>
  <si>
    <t>133264-133871</t>
  </si>
  <si>
    <t>133466-134071</t>
  </si>
  <si>
    <t>133672-134271</t>
  </si>
  <si>
    <t>133872-134531</t>
  </si>
  <si>
    <t>134072-134731</t>
  </si>
  <si>
    <t>134320-134931</t>
  </si>
  <si>
    <t>134532-135131</t>
  </si>
  <si>
    <t>134732-135331</t>
  </si>
  <si>
    <t>134932-135531</t>
  </si>
  <si>
    <t>135132-135731</t>
  </si>
  <si>
    <t>135332-135931</t>
  </si>
  <si>
    <t>135532-136131</t>
  </si>
  <si>
    <t>135732-136331</t>
  </si>
  <si>
    <t>135932-136537</t>
  </si>
  <si>
    <t>136132-136737</t>
  </si>
  <si>
    <t>136332-136958</t>
  </si>
  <si>
    <t>136538-137158</t>
  </si>
  <si>
    <t>136738-137394</t>
  </si>
  <si>
    <t>136959-137657</t>
  </si>
  <si>
    <t>137159-137857</t>
  </si>
  <si>
    <t>137395-138057</t>
  </si>
  <si>
    <t>137658-138257</t>
  </si>
  <si>
    <t>137858-138457</t>
  </si>
  <si>
    <t>138058-138657</t>
  </si>
  <si>
    <t>138258-138857</t>
  </si>
  <si>
    <t>138458-139057</t>
  </si>
  <si>
    <t>138658-139286</t>
  </si>
  <si>
    <t>138858-139486</t>
  </si>
  <si>
    <t>139058-139686</t>
  </si>
  <si>
    <t>139287-139894</t>
  </si>
  <si>
    <t>139487-140094</t>
  </si>
  <si>
    <t>139687-140294</t>
  </si>
  <si>
    <t>139895-140505</t>
  </si>
  <si>
    <t>140095-140712</t>
  </si>
  <si>
    <t>140295-140912</t>
  </si>
  <si>
    <t>140506-141112</t>
  </si>
  <si>
    <t>140713-141312</t>
  </si>
  <si>
    <t>140913-141512</t>
  </si>
  <si>
    <t>141113-141712</t>
  </si>
  <si>
    <t>141313-141912</t>
  </si>
  <si>
    <t>141513-142112</t>
  </si>
  <si>
    <t>141713-142312</t>
  </si>
  <si>
    <t>141913-142512</t>
  </si>
  <si>
    <t>142113-142712</t>
  </si>
  <si>
    <t>142313-142912</t>
  </si>
  <si>
    <t>142513-143112</t>
  </si>
  <si>
    <t>142713-143312</t>
  </si>
  <si>
    <t>142913-143512</t>
  </si>
  <si>
    <t>143113-143712</t>
  </si>
  <si>
    <t>143313-143912</t>
  </si>
  <si>
    <t>143513-144113</t>
  </si>
  <si>
    <t>143713-144313</t>
  </si>
  <si>
    <t>143913-144519</t>
  </si>
  <si>
    <t>144114-144719</t>
  </si>
  <si>
    <t>144314-144919</t>
  </si>
  <si>
    <t>144520-145127</t>
  </si>
  <si>
    <t>144720-145327</t>
  </si>
  <si>
    <t>144920-145527</t>
  </si>
  <si>
    <t>145128-145727</t>
  </si>
  <si>
    <t>145328-145927</t>
  </si>
  <si>
    <t>145528-146127</t>
  </si>
  <si>
    <t>145728-146334</t>
  </si>
  <si>
    <t>145928-146534</t>
  </si>
  <si>
    <t>146128-146734</t>
  </si>
  <si>
    <t>146335-146934</t>
  </si>
  <si>
    <t>146535-147134</t>
  </si>
  <si>
    <t>146735-147334</t>
  </si>
  <si>
    <t>146935-147534</t>
  </si>
  <si>
    <t>147135-147734</t>
  </si>
  <si>
    <t>147335-147934</t>
  </si>
  <si>
    <t>147535-148134</t>
  </si>
  <si>
    <t>147735-148334</t>
  </si>
  <si>
    <t>147935-148535</t>
  </si>
  <si>
    <t>148135-148807</t>
  </si>
  <si>
    <t>148335-149007</t>
  </si>
  <si>
    <t>148536-149225</t>
  </si>
  <si>
    <t>148808-149437</t>
  </si>
  <si>
    <t>149008-149639</t>
  </si>
  <si>
    <t>149226-149862</t>
  </si>
  <si>
    <t>149438-150067</t>
  </si>
  <si>
    <t>149640-150267</t>
  </si>
  <si>
    <t>149863-150468</t>
  </si>
  <si>
    <t>150068-150668</t>
  </si>
  <si>
    <t>150268-150868</t>
  </si>
  <si>
    <t>150469-151068</t>
  </si>
  <si>
    <t>150669-151268</t>
  </si>
  <si>
    <t>150869-151480</t>
  </si>
  <si>
    <t>151069-151681</t>
  </si>
  <si>
    <t>151269-151881</t>
  </si>
  <si>
    <t>151481-152081</t>
  </si>
  <si>
    <t>151682-152281</t>
  </si>
  <si>
    <t>151882-152481</t>
  </si>
  <si>
    <t>152082-152681</t>
  </si>
  <si>
    <t>152282-152882</t>
  </si>
  <si>
    <t>152482-153082</t>
  </si>
  <si>
    <t>152682-153282</t>
  </si>
  <si>
    <t>152883-153482</t>
  </si>
  <si>
    <t>153083-153682</t>
  </si>
  <si>
    <t>153283-153882</t>
  </si>
  <si>
    <t>153483-154099</t>
  </si>
  <si>
    <t>153683-154299</t>
  </si>
  <si>
    <t>153883-154499</t>
  </si>
  <si>
    <t>154100-154870</t>
  </si>
  <si>
    <t>154300-155070</t>
  </si>
  <si>
    <t>154500-155271</t>
  </si>
  <si>
    <t>154871-155473</t>
  </si>
  <si>
    <t>155071-155673</t>
  </si>
  <si>
    <t>155272-155873</t>
  </si>
  <si>
    <t>155474-156073</t>
  </si>
  <si>
    <t>155674-156273</t>
  </si>
  <si>
    <t>155874-156473</t>
  </si>
  <si>
    <t>156074-156673</t>
  </si>
  <si>
    <t>156274-156879</t>
  </si>
  <si>
    <t>156474-157079</t>
  </si>
  <si>
    <t>156674-157279</t>
  </si>
  <si>
    <t>156880-157479</t>
  </si>
  <si>
    <t>157080-157679</t>
  </si>
  <si>
    <t>157280-157879</t>
  </si>
  <si>
    <t>157480-158085</t>
  </si>
  <si>
    <t>157680-158285</t>
  </si>
  <si>
    <t>157880-158485</t>
  </si>
  <si>
    <t>158086-158685</t>
  </si>
  <si>
    <t>158286-158885</t>
  </si>
  <si>
    <t>158486-159085</t>
  </si>
  <si>
    <t>158686-159285</t>
  </si>
  <si>
    <t>158886-159485</t>
  </si>
  <si>
    <t>159086-159685</t>
  </si>
  <si>
    <t>159286-159885</t>
  </si>
  <si>
    <t>159486-160085</t>
  </si>
  <si>
    <t>159686-160285</t>
  </si>
  <si>
    <t>159886-160485</t>
  </si>
  <si>
    <t>160086-160685</t>
  </si>
  <si>
    <t>160286-160887</t>
  </si>
  <si>
    <t>160486-161096</t>
  </si>
  <si>
    <t>160686-161296</t>
  </si>
  <si>
    <t>160888-161496</t>
  </si>
  <si>
    <t>161097-161696</t>
  </si>
  <si>
    <t>161297-161951</t>
  </si>
  <si>
    <t>161497-162179</t>
  </si>
  <si>
    <t>161697-162383</t>
  </si>
  <si>
    <t>161952-162583</t>
  </si>
  <si>
    <t>162180-162783</t>
  </si>
  <si>
    <t>162384-162983</t>
  </si>
  <si>
    <t>162584-163183</t>
  </si>
  <si>
    <t>162784-163383</t>
  </si>
  <si>
    <t>162984-163583</t>
  </si>
  <si>
    <t>163184-163783</t>
  </si>
  <si>
    <t>163384-163983</t>
  </si>
  <si>
    <t>163584-164185</t>
  </si>
  <si>
    <t>163784-164267</t>
  </si>
  <si>
    <t>Table S3 Distribution of SSRs in LSC, IRa, IRb and SSC.</t>
  </si>
  <si>
    <t>Total</t>
  </si>
  <si>
    <t>LSC</t>
  </si>
  <si>
    <t>IRb</t>
  </si>
  <si>
    <t>SSC</t>
  </si>
  <si>
    <t>IRa</t>
  </si>
  <si>
    <t>Number</t>
  </si>
  <si>
    <t>Ratio/%</t>
  </si>
  <si>
    <t>F. tataricum</t>
  </si>
  <si>
    <t>F. cymosum</t>
  </si>
  <si>
    <t>F. esculentum</t>
  </si>
  <si>
    <r>
      <rPr>
        <i/>
        <sz val="11"/>
        <color theme="1"/>
        <rFont val="Times New Roman"/>
        <charset val="134"/>
      </rPr>
      <t>F. esculentum</t>
    </r>
    <r>
      <rPr>
        <sz val="11"/>
        <color theme="1"/>
        <rFont val="Times New Roman"/>
        <charset val="134"/>
      </rPr>
      <t>ssp.</t>
    </r>
    <r>
      <rPr>
        <i/>
        <sz val="11"/>
        <color theme="1"/>
        <rFont val="Times New Roman"/>
        <charset val="134"/>
      </rPr>
      <t xml:space="preserve"> ancestrale</t>
    </r>
  </si>
  <si>
    <t>F. longistylum</t>
  </si>
  <si>
    <t>F. leptopodum</t>
  </si>
  <si>
    <t>F. urophyllum</t>
  </si>
  <si>
    <t>F. luojishanense</t>
  </si>
  <si>
    <t xml:space="preserve">Table S4 Number of different SSR types detected in the eight Fagopyrum species cp genomes. </t>
  </si>
  <si>
    <t>Monomeric repeats</t>
  </si>
  <si>
    <t>Dinucleotide repeats</t>
  </si>
  <si>
    <t>Trinucleotide repeats</t>
  </si>
  <si>
    <t>Tetranucleotide repeats</t>
  </si>
  <si>
    <t>Pentanucleotide repeats</t>
  </si>
  <si>
    <r>
      <rPr>
        <i/>
        <sz val="12"/>
        <color theme="1"/>
        <rFont val="Times New Roman"/>
        <charset val="134"/>
      </rPr>
      <t xml:space="preserve">F. esculentum </t>
    </r>
    <r>
      <rPr>
        <sz val="12"/>
        <color theme="1"/>
        <rFont val="Times New Roman"/>
        <charset val="134"/>
      </rPr>
      <t xml:space="preserve">ssp. </t>
    </r>
    <r>
      <rPr>
        <i/>
        <sz val="12"/>
        <color theme="1"/>
        <rFont val="Times New Roman"/>
        <charset val="134"/>
      </rPr>
      <t>ancestrale</t>
    </r>
  </si>
  <si>
    <t xml:space="preserve">Table S5 Number of different base SSR types in the eight Fagopyrum species cp genomes. </t>
  </si>
  <si>
    <t>SUM</t>
  </si>
  <si>
    <t>A</t>
  </si>
  <si>
    <t>T</t>
  </si>
  <si>
    <t>C</t>
  </si>
  <si>
    <t>G</t>
  </si>
  <si>
    <t>AG</t>
  </si>
  <si>
    <t>AT</t>
  </si>
  <si>
    <t>CA</t>
  </si>
  <si>
    <t>CT</t>
  </si>
  <si>
    <t>GA</t>
  </si>
  <si>
    <t>TA</t>
  </si>
  <si>
    <t>TC</t>
  </si>
  <si>
    <t>TG</t>
  </si>
  <si>
    <t>AAG</t>
  </si>
  <si>
    <t>AAT</t>
  </si>
  <si>
    <t>ATA</t>
  </si>
  <si>
    <t>CTT</t>
  </si>
  <si>
    <t>GTA</t>
  </si>
  <si>
    <t>TAA</t>
  </si>
  <si>
    <t>TAT</t>
  </si>
  <si>
    <t>TTA</t>
  </si>
  <si>
    <t>AAAT</t>
  </si>
  <si>
    <t>AATA</t>
  </si>
  <si>
    <t>AATG</t>
  </si>
  <si>
    <t>AATT</t>
  </si>
  <si>
    <t>CCGA</t>
  </si>
  <si>
    <t>GTCT</t>
  </si>
  <si>
    <t>TCAA</t>
  </si>
  <si>
    <t>TTGA</t>
  </si>
  <si>
    <t>ATTAT</t>
  </si>
  <si>
    <t>TCTAT</t>
  </si>
  <si>
    <t>TTTTA</t>
  </si>
  <si>
    <r>
      <rPr>
        <i/>
        <sz val="12"/>
        <color theme="1"/>
        <rFont val="Times New Roman"/>
        <charset val="134"/>
      </rPr>
      <t xml:space="preserve">F. esculentum </t>
    </r>
    <r>
      <rPr>
        <sz val="12"/>
        <color theme="1"/>
        <rFont val="Times New Roman"/>
        <charset val="134"/>
      </rPr>
      <t>ssp.</t>
    </r>
    <r>
      <rPr>
        <i/>
        <sz val="12"/>
        <color theme="1"/>
        <rFont val="Times New Roman"/>
        <charset val="134"/>
      </rPr>
      <t xml:space="preserve"> ancestrale</t>
    </r>
  </si>
  <si>
    <t>Table S6 Number of different Repeat features in the eight Fagopyrum species cp genomes.</t>
  </si>
  <si>
    <t>Repeat features</t>
  </si>
  <si>
    <r>
      <rPr>
        <i/>
        <sz val="12"/>
        <rFont val="Times New Roman"/>
        <charset val="134"/>
      </rPr>
      <t xml:space="preserve">F. esculentum </t>
    </r>
    <r>
      <rPr>
        <sz val="12"/>
        <rFont val="Times New Roman"/>
        <charset val="134"/>
      </rPr>
      <t xml:space="preserve">ssp. </t>
    </r>
    <r>
      <rPr>
        <i/>
        <sz val="12"/>
        <rFont val="Times New Roman"/>
        <charset val="134"/>
      </rPr>
      <t>ancestrale</t>
    </r>
  </si>
  <si>
    <t>CA(4)</t>
  </si>
  <si>
    <t>T(10)</t>
  </si>
  <si>
    <t>GTCT(3)</t>
  </si>
  <si>
    <t>T(8)</t>
  </si>
  <si>
    <t>A(9)</t>
  </si>
  <si>
    <t>T(11)</t>
  </si>
  <si>
    <t>A(8)</t>
  </si>
  <si>
    <t>T(9)</t>
  </si>
  <si>
    <t>CT(4)</t>
  </si>
  <si>
    <t>TA(4)</t>
  </si>
  <si>
    <t>GA(4)</t>
  </si>
  <si>
    <t>A(10)</t>
  </si>
  <si>
    <t>AATG(3)</t>
  </si>
  <si>
    <t>TA(5)</t>
  </si>
  <si>
    <t>TC(4)</t>
  </si>
  <si>
    <t>AT(6)</t>
  </si>
  <si>
    <t>AT(4)</t>
  </si>
  <si>
    <t>T(12)</t>
  </si>
  <si>
    <t>CTT(4)</t>
  </si>
  <si>
    <t>AG(4)</t>
  </si>
  <si>
    <t>A(14)</t>
  </si>
  <si>
    <t>AATA(3)</t>
  </si>
  <si>
    <t>T(14)</t>
  </si>
  <si>
    <t>AAG(4)</t>
  </si>
  <si>
    <t>A(13)</t>
  </si>
  <si>
    <t>TG(4)</t>
  </si>
  <si>
    <t>AT(5)</t>
  </si>
  <si>
    <t>TA(6)</t>
  </si>
  <si>
    <t>C(9)</t>
  </si>
  <si>
    <t>AAAT(3)</t>
  </si>
  <si>
    <t>TTTTA(3)</t>
  </si>
  <si>
    <t>G(8)</t>
  </si>
  <si>
    <t>AT(7)</t>
  </si>
  <si>
    <t>ATA(4)</t>
  </si>
  <si>
    <t>C(8)</t>
  </si>
  <si>
    <t>A(11)</t>
  </si>
  <si>
    <t>AATT(4)</t>
  </si>
  <si>
    <t>A(16)</t>
  </si>
  <si>
    <t>TCTAT(3)</t>
  </si>
  <si>
    <t>A(12)</t>
  </si>
  <si>
    <t>TAT(4)</t>
  </si>
  <si>
    <t>T(15)</t>
  </si>
  <si>
    <t>T(13)</t>
  </si>
  <si>
    <t>G(11)</t>
  </si>
  <si>
    <t>TTGA(3)</t>
  </si>
  <si>
    <t>C(11)</t>
  </si>
  <si>
    <t>GTA(5)</t>
  </si>
  <si>
    <t>G(12)</t>
  </si>
  <si>
    <t>C(12)</t>
  </si>
  <si>
    <t>AATG(4)</t>
  </si>
  <si>
    <t>CT(5)</t>
  </si>
  <si>
    <t>TCAA(3)</t>
  </si>
  <si>
    <t>GA(5)</t>
  </si>
  <si>
    <t>AATT(3)</t>
  </si>
  <si>
    <t>TTA(4)</t>
  </si>
  <si>
    <t>AAT(4)</t>
  </si>
  <si>
    <t>AG(5)</t>
  </si>
  <si>
    <t>G(9)</t>
  </si>
  <si>
    <t>G(10)</t>
  </si>
  <si>
    <t>TA(7)</t>
  </si>
  <si>
    <t>C(10)</t>
  </si>
  <si>
    <t>ATA(5)</t>
  </si>
  <si>
    <t>TAA(4)</t>
  </si>
  <si>
    <t>A(15)</t>
  </si>
  <si>
    <t>CCGA(3)</t>
  </si>
  <si>
    <t>ATTAT(3)</t>
  </si>
  <si>
    <t>Table 7 Different SSR types in genic among the eight Fagopyrum species cp genomes.</t>
  </si>
  <si>
    <r>
      <rPr>
        <i/>
        <sz val="12"/>
        <color theme="1"/>
        <rFont val="Times New Roman"/>
        <charset val="134"/>
      </rPr>
      <t>F. esculentum</t>
    </r>
    <r>
      <rPr>
        <sz val="12"/>
        <color theme="1"/>
        <rFont val="Times New Roman"/>
        <charset val="134"/>
      </rPr>
      <t xml:space="preserve"> ssp.</t>
    </r>
    <r>
      <rPr>
        <i/>
        <sz val="12"/>
        <color theme="1"/>
        <rFont val="Times New Roman"/>
        <charset val="134"/>
      </rPr>
      <t xml:space="preserve"> ancestrale</t>
    </r>
  </si>
  <si>
    <t>Region</t>
  </si>
  <si>
    <t>Genic / Gene</t>
  </si>
  <si>
    <t>SSR type</t>
  </si>
  <si>
    <t>Location</t>
  </si>
  <si>
    <t>matK</t>
  </si>
  <si>
    <t>rps16</t>
  </si>
  <si>
    <t>atpA</t>
  </si>
  <si>
    <t>atpF</t>
  </si>
  <si>
    <t>rpoC2</t>
  </si>
  <si>
    <t>rpoC1</t>
  </si>
  <si>
    <t>rpoB</t>
  </si>
  <si>
    <t>psbC</t>
  </si>
  <si>
    <t>ycf3</t>
  </si>
  <si>
    <t>ndhK</t>
  </si>
  <si>
    <t>rbcL</t>
  </si>
  <si>
    <t>accD</t>
  </si>
  <si>
    <t>ycf4</t>
  </si>
  <si>
    <t>cemA</t>
  </si>
  <si>
    <t>petA</t>
  </si>
  <si>
    <t>psbF</t>
  </si>
  <si>
    <t>rpl20</t>
  </si>
  <si>
    <t>clpP</t>
  </si>
  <si>
    <t>petB</t>
  </si>
  <si>
    <t>psaJ</t>
  </si>
  <si>
    <t>petD</t>
  </si>
  <si>
    <t>rpoA</t>
  </si>
  <si>
    <t>rpl16</t>
  </si>
  <si>
    <t>rpl22</t>
  </si>
  <si>
    <t>rps19</t>
  </si>
  <si>
    <t>rps3</t>
  </si>
  <si>
    <t>ycf2</t>
  </si>
  <si>
    <t>ndhB</t>
  </si>
  <si>
    <t>ycf1</t>
  </si>
  <si>
    <t>ndhF</t>
  </si>
  <si>
    <t>ccsA</t>
  </si>
  <si>
    <t>ndhD</t>
  </si>
  <si>
    <t>ndhG</t>
  </si>
  <si>
    <t>ndhA</t>
  </si>
  <si>
    <t>rps15</t>
  </si>
  <si>
    <t>ycf1_1</t>
  </si>
  <si>
    <t>ycf2_1</t>
  </si>
  <si>
    <t>Table S8   Primers used in this study.</t>
  </si>
  <si>
    <t>Maker name</t>
  </si>
  <si>
    <t>Forward primer (5`- 3`)</t>
  </si>
  <si>
    <t>Reverse primer (5`- 3`)</t>
  </si>
  <si>
    <t>Product length</t>
  </si>
  <si>
    <t>ndhF-rpl32</t>
  </si>
  <si>
    <t>ATCAACCAAGTAACCGAACTCTAA</t>
  </si>
  <si>
    <t>GTTGGATGTGAAAGACATCTATTGTT</t>
  </si>
  <si>
    <t>1.2K</t>
  </si>
  <si>
    <t>psbD</t>
  </si>
  <si>
    <t>TTACCAAAGATGAAAATGA</t>
  </si>
  <si>
    <t>TCATGAGGCTGGTCTTGAG</t>
  </si>
  <si>
    <t>0.9K</t>
  </si>
  <si>
    <t>trnC</t>
  </si>
  <si>
    <t>GGTTCCGGGGTTTCCTTT</t>
  </si>
  <si>
    <t>GGATCATTATCTATCACACACA</t>
  </si>
  <si>
    <t>trnE-trnT</t>
  </si>
  <si>
    <t>CCGCTGCCTCCTTGAAAGAG</t>
  </si>
  <si>
    <t>TTATCGGATTTGAACCGATGAC</t>
  </si>
  <si>
    <t>8.3K</t>
  </si>
  <si>
    <t>trnS-trnG</t>
  </si>
  <si>
    <t>GGAAAGAGAGGGATTCGAACCCTC</t>
  </si>
  <si>
    <t>AGCGGGTAGCGGGAATCGAACC</t>
  </si>
  <si>
    <t>2.0K</t>
  </si>
  <si>
    <t>trnV</t>
  </si>
  <si>
    <t>AGGGCTATACGGACTCGAACCGTA</t>
  </si>
  <si>
    <t>AGGGCTATAGCTCAGTTGGTAGAGC</t>
  </si>
  <si>
    <t>0.6K</t>
  </si>
  <si>
    <t>ITS</t>
  </si>
  <si>
    <t>TCCTCCGCTTATTGATATGC</t>
  </si>
  <si>
    <t>TCCGTAGGTGAACCTGCGG</t>
  </si>
  <si>
    <t>0.8K</t>
  </si>
  <si>
    <t>ATGGAGGAATTCCAAGGATATTTA</t>
  </si>
  <si>
    <t>TCAATCATTATGACTGGCCAAA</t>
  </si>
  <si>
    <t>1.5K</t>
  </si>
  <si>
    <t>Table S9 Genomic information used in hierarchical cluster analysis based on ITS, matK.</t>
  </si>
  <si>
    <t>Marker name</t>
  </si>
  <si>
    <t>Species name</t>
  </si>
  <si>
    <t>GeneBanK Number</t>
  </si>
  <si>
    <t>F.capillatum</t>
  </si>
  <si>
    <t>AB000323</t>
  </si>
  <si>
    <t>matk</t>
  </si>
  <si>
    <t>MT668920</t>
  </si>
  <si>
    <t>F.caudatum</t>
  </si>
  <si>
    <t>JF829996</t>
  </si>
  <si>
    <t>JF829982</t>
  </si>
  <si>
    <t>F.cymosum</t>
  </si>
  <si>
    <t>JN083791</t>
  </si>
  <si>
    <t>JN012073</t>
  </si>
  <si>
    <t>F.esculentum</t>
  </si>
  <si>
    <t>KY945281</t>
  </si>
  <si>
    <t>JN012075</t>
  </si>
  <si>
    <t>F.gilesii</t>
  </si>
  <si>
    <t>OL514017</t>
  </si>
  <si>
    <t>OL473435</t>
  </si>
  <si>
    <t>F.gracilipes</t>
  </si>
  <si>
    <t>AB000332</t>
  </si>
  <si>
    <t>JN012076</t>
  </si>
  <si>
    <t>F.gracilipes var.odontopterum</t>
  </si>
  <si>
    <t>MT672487</t>
  </si>
  <si>
    <t>F.gracilipes var. odontopterum</t>
  </si>
  <si>
    <t>JF829974</t>
  </si>
  <si>
    <t>F.jinshaense</t>
  </si>
  <si>
    <t>MT644602</t>
  </si>
  <si>
    <t>MT668918</t>
  </si>
  <si>
    <t>F.leptopodum</t>
  </si>
  <si>
    <t>AB000334</t>
  </si>
  <si>
    <t>JF829978</t>
  </si>
  <si>
    <t>F.lineare</t>
  </si>
  <si>
    <t>AB000335</t>
  </si>
  <si>
    <t>MT668922</t>
  </si>
  <si>
    <t>F.longistylum</t>
  </si>
  <si>
    <t>OL514018</t>
  </si>
  <si>
    <t>OL473436</t>
  </si>
  <si>
    <t>F.luojishanense</t>
  </si>
  <si>
    <t>MT644599</t>
  </si>
  <si>
    <t>MT668923</t>
  </si>
  <si>
    <t>F.macrocarpum</t>
  </si>
  <si>
    <t>MT644601</t>
  </si>
  <si>
    <t>MT668921</t>
  </si>
  <si>
    <t>F.pugense</t>
  </si>
  <si>
    <t>JF829991</t>
  </si>
  <si>
    <t>OL473437</t>
  </si>
  <si>
    <t>F.qiangcai</t>
  </si>
  <si>
    <t>OL514019</t>
  </si>
  <si>
    <t>OL473438</t>
  </si>
  <si>
    <t>F.rubifolium</t>
  </si>
  <si>
    <t>MT644600</t>
  </si>
  <si>
    <t>MT668924</t>
  </si>
  <si>
    <t>F.tataricum</t>
  </si>
  <si>
    <t>KY945293</t>
  </si>
  <si>
    <t>JN012074</t>
  </si>
  <si>
    <t>AB000342</t>
  </si>
  <si>
    <t>MT668919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3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0"/>
      <color rgb="FF000000"/>
      <name val="Times New Roman"/>
      <charset val="134"/>
    </font>
    <font>
      <i/>
      <sz val="10.5"/>
      <color rgb="FF000000"/>
      <name val="Times New Roman"/>
      <charset val="134"/>
    </font>
    <font>
      <sz val="10.5"/>
      <color theme="1"/>
      <name val="Times New Roman"/>
      <charset val="134"/>
    </font>
    <font>
      <i/>
      <sz val="11"/>
      <color theme="1"/>
      <name val="Times New Roman"/>
      <charset val="134"/>
    </font>
    <font>
      <sz val="12"/>
      <name val="Times New Roman"/>
      <charset val="0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b/>
      <sz val="16"/>
      <name val="Times New Roman"/>
      <charset val="134"/>
    </font>
    <font>
      <sz val="16"/>
      <name val="Times New Roman"/>
      <charset val="134"/>
    </font>
    <font>
      <i/>
      <sz val="16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i/>
      <sz val="11"/>
      <color theme="1"/>
      <name val="Times New Roman"/>
      <charset val="134"/>
    </font>
  </fonts>
  <fills count="42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2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7" fillId="25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29" borderId="20" applyNumberFormat="0" applyFont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31" fillId="0" borderId="23" applyNumberFormat="0" applyFill="0" applyAlignment="0" applyProtection="0">
      <alignment vertical="center"/>
    </xf>
    <xf numFmtId="0" fontId="18" fillId="38" borderId="0" applyNumberFormat="0" applyBorder="0" applyAlignment="0" applyProtection="0">
      <alignment vertical="center"/>
    </xf>
    <xf numFmtId="0" fontId="25" fillId="14" borderId="19" applyNumberFormat="0" applyAlignment="0" applyProtection="0">
      <alignment vertical="center"/>
    </xf>
    <xf numFmtId="0" fontId="19" fillId="14" borderId="16" applyNumberFormat="0" applyAlignment="0" applyProtection="0">
      <alignment vertical="center"/>
    </xf>
    <xf numFmtId="0" fontId="24" fillId="23" borderId="18" applyNumberFormat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30" fillId="0" borderId="22" applyNumberFormat="0" applyFill="0" applyAlignment="0" applyProtection="0">
      <alignment vertical="center"/>
    </xf>
    <xf numFmtId="0" fontId="29" fillId="0" borderId="21" applyNumberFormat="0" applyFill="0" applyAlignment="0" applyProtection="0">
      <alignment vertical="center"/>
    </xf>
    <xf numFmtId="0" fontId="35" fillId="37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8" fillId="36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34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5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8" fillId="40" borderId="0" applyNumberFormat="0" applyBorder="0" applyAlignment="0" applyProtection="0">
      <alignment vertical="center"/>
    </xf>
  </cellStyleXfs>
  <cellXfs count="140">
    <xf numFmtId="0" fontId="0" fillId="0" borderId="0" xfId="0"/>
    <xf numFmtId="0" fontId="1" fillId="0" borderId="0" xfId="0" applyFont="1" applyFill="1" applyBorder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vertical="top" wrapText="1"/>
    </xf>
    <xf numFmtId="0" fontId="3" fillId="0" borderId="2" xfId="0" applyFont="1" applyFill="1" applyBorder="1" applyAlignment="1">
      <alignment horizontal="left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wrapText="1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wrapText="1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wrapText="1"/>
    </xf>
    <xf numFmtId="0" fontId="3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left" wrapText="1"/>
    </xf>
    <xf numFmtId="0" fontId="7" fillId="0" borderId="0" xfId="0" applyFont="1" applyFill="1" applyBorder="1" applyAlignment="1">
      <alignment wrapText="1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0" fillId="0" borderId="0" xfId="0" applyFont="1" applyFill="1" applyAlignment="1"/>
    <xf numFmtId="0" fontId="8" fillId="0" borderId="0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0" fontId="1" fillId="0" borderId="0" xfId="0" applyFont="1" applyBorder="1"/>
    <xf numFmtId="0" fontId="9" fillId="0" borderId="6" xfId="0" applyFont="1" applyBorder="1" applyAlignment="1">
      <alignment horizontal="center" vertical="center"/>
    </xf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2" borderId="7" xfId="0" applyFont="1" applyFill="1" applyBorder="1" applyAlignment="1">
      <alignment vertical="center"/>
    </xf>
    <xf numFmtId="0" fontId="3" fillId="2" borderId="7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vertical="center"/>
    </xf>
    <xf numFmtId="0" fontId="3" fillId="3" borderId="7" xfId="0" applyFont="1" applyFill="1" applyBorder="1" applyAlignment="1">
      <alignment horizontal="left" vertical="center"/>
    </xf>
    <xf numFmtId="0" fontId="3" fillId="4" borderId="7" xfId="0" applyFont="1" applyFill="1" applyBorder="1" applyAlignment="1">
      <alignment vertical="center"/>
    </xf>
    <xf numFmtId="0" fontId="3" fillId="4" borderId="7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vertical="center"/>
    </xf>
    <xf numFmtId="0" fontId="3" fillId="4" borderId="0" xfId="0" applyFont="1" applyFill="1" applyBorder="1" applyAlignment="1">
      <alignment horizontal="left" vertical="center"/>
    </xf>
    <xf numFmtId="0" fontId="3" fillId="5" borderId="7" xfId="0" applyFont="1" applyFill="1" applyBorder="1" applyAlignment="1">
      <alignment vertical="center"/>
    </xf>
    <xf numFmtId="0" fontId="3" fillId="5" borderId="7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vertical="center"/>
    </xf>
    <xf numFmtId="0" fontId="3" fillId="5" borderId="0" xfId="0" applyFont="1" applyFill="1" applyBorder="1" applyAlignment="1">
      <alignment horizontal="left" vertical="center"/>
    </xf>
    <xf numFmtId="0" fontId="3" fillId="6" borderId="7" xfId="0" applyFont="1" applyFill="1" applyBorder="1" applyAlignment="1">
      <alignment vertical="center"/>
    </xf>
    <xf numFmtId="0" fontId="3" fillId="6" borderId="7" xfId="0" applyFont="1" applyFill="1" applyBorder="1" applyAlignment="1">
      <alignment horizontal="left" vertical="center"/>
    </xf>
    <xf numFmtId="0" fontId="3" fillId="7" borderId="7" xfId="0" applyFont="1" applyFill="1" applyBorder="1" applyAlignment="1">
      <alignment vertical="center"/>
    </xf>
    <xf numFmtId="0" fontId="3" fillId="6" borderId="0" xfId="0" applyFont="1" applyFill="1" applyBorder="1" applyAlignment="1">
      <alignment vertical="center"/>
    </xf>
    <xf numFmtId="0" fontId="3" fillId="6" borderId="0" xfId="0" applyFont="1" applyFill="1" applyBorder="1" applyAlignment="1">
      <alignment horizontal="left" vertical="center"/>
    </xf>
    <xf numFmtId="0" fontId="3" fillId="7" borderId="0" xfId="0" applyFont="1" applyFill="1" applyBorder="1" applyAlignment="1">
      <alignment vertical="center"/>
    </xf>
    <xf numFmtId="0" fontId="3" fillId="7" borderId="7" xfId="0" applyFont="1" applyFill="1" applyBorder="1" applyAlignment="1">
      <alignment horizontal="left" vertical="center"/>
    </xf>
    <xf numFmtId="0" fontId="3" fillId="8" borderId="7" xfId="0" applyFont="1" applyFill="1" applyBorder="1" applyAlignment="1">
      <alignment vertical="center"/>
    </xf>
    <xf numFmtId="0" fontId="3" fillId="8" borderId="7" xfId="0" applyFont="1" applyFill="1" applyBorder="1" applyAlignment="1">
      <alignment horizontal="left" vertical="center"/>
    </xf>
    <xf numFmtId="0" fontId="3" fillId="7" borderId="0" xfId="0" applyFont="1" applyFill="1" applyBorder="1" applyAlignment="1">
      <alignment horizontal="left" vertical="center"/>
    </xf>
    <xf numFmtId="0" fontId="3" fillId="8" borderId="0" xfId="0" applyFont="1" applyFill="1" applyBorder="1" applyAlignment="1">
      <alignment vertical="center"/>
    </xf>
    <xf numFmtId="0" fontId="3" fillId="8" borderId="0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vertical="center"/>
    </xf>
    <xf numFmtId="0" fontId="3" fillId="2" borderId="8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vertical="center"/>
    </xf>
    <xf numFmtId="0" fontId="3" fillId="4" borderId="8" xfId="0" applyFont="1" applyFill="1" applyBorder="1" applyAlignment="1">
      <alignment vertical="center"/>
    </xf>
    <xf numFmtId="0" fontId="3" fillId="4" borderId="8" xfId="0" applyFont="1" applyFill="1" applyBorder="1" applyAlignment="1">
      <alignment horizontal="left" vertical="center"/>
    </xf>
    <xf numFmtId="0" fontId="3" fillId="5" borderId="8" xfId="0" applyFont="1" applyFill="1" applyBorder="1" applyAlignment="1">
      <alignment vertical="center"/>
    </xf>
    <xf numFmtId="0" fontId="3" fillId="5" borderId="8" xfId="0" applyFont="1" applyFill="1" applyBorder="1" applyAlignment="1">
      <alignment horizontal="left" vertical="center"/>
    </xf>
    <xf numFmtId="0" fontId="3" fillId="6" borderId="8" xfId="0" applyFont="1" applyFill="1" applyBorder="1" applyAlignment="1">
      <alignment vertical="center"/>
    </xf>
    <xf numFmtId="0" fontId="3" fillId="6" borderId="8" xfId="0" applyFont="1" applyFill="1" applyBorder="1" applyAlignment="1">
      <alignment horizontal="left" vertical="center"/>
    </xf>
    <xf numFmtId="0" fontId="3" fillId="7" borderId="8" xfId="0" applyFont="1" applyFill="1" applyBorder="1" applyAlignment="1">
      <alignment vertical="center"/>
    </xf>
    <xf numFmtId="0" fontId="3" fillId="7" borderId="8" xfId="0" applyFont="1" applyFill="1" applyBorder="1" applyAlignment="1">
      <alignment horizontal="left" vertical="center"/>
    </xf>
    <xf numFmtId="0" fontId="3" fillId="8" borderId="8" xfId="0" applyFont="1" applyFill="1" applyBorder="1" applyAlignment="1">
      <alignment vertical="center"/>
    </xf>
    <xf numFmtId="0" fontId="3" fillId="8" borderId="8" xfId="0" applyFont="1" applyFill="1" applyBorder="1" applyAlignment="1">
      <alignment horizontal="left" vertical="center"/>
    </xf>
    <xf numFmtId="0" fontId="0" fillId="0" borderId="0" xfId="0" applyFill="1"/>
    <xf numFmtId="0" fontId="2" fillId="0" borderId="9" xfId="0" applyFont="1" applyBorder="1" applyAlignment="1">
      <alignment vertical="center"/>
    </xf>
    <xf numFmtId="0" fontId="10" fillId="0" borderId="10" xfId="0" applyFont="1" applyFill="1" applyBorder="1" applyAlignment="1">
      <alignment horizontal="left" vertical="center"/>
    </xf>
    <xf numFmtId="0" fontId="11" fillId="0" borderId="6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10" fillId="9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9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1" fillId="0" borderId="11" xfId="0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10" fillId="9" borderId="8" xfId="0" applyFont="1" applyFill="1" applyBorder="1" applyAlignment="1">
      <alignment horizontal="left"/>
    </xf>
    <xf numFmtId="0" fontId="1" fillId="0" borderId="0" xfId="0" applyFont="1"/>
    <xf numFmtId="0" fontId="3" fillId="0" borderId="0" xfId="0" applyFont="1"/>
    <xf numFmtId="0" fontId="2" fillId="0" borderId="9" xfId="0" applyFont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8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176" fontId="1" fillId="0" borderId="0" xfId="0" applyNumberFormat="1" applyFont="1"/>
    <xf numFmtId="0" fontId="2" fillId="0" borderId="0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3" fillId="0" borderId="8" xfId="0" applyNumberFormat="1" applyFont="1" applyFill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6" fontId="3" fillId="0" borderId="9" xfId="0" applyNumberFormat="1" applyFont="1" applyFill="1" applyBorder="1" applyAlignment="1">
      <alignment horizontal="center" vertical="center"/>
    </xf>
    <xf numFmtId="0" fontId="3" fillId="0" borderId="9" xfId="0" applyFont="1" applyBorder="1"/>
    <xf numFmtId="176" fontId="3" fillId="0" borderId="8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176" fontId="0" fillId="0" borderId="0" xfId="0" applyNumberFormat="1"/>
    <xf numFmtId="0" fontId="1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76" fontId="1" fillId="0" borderId="7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176" fontId="1" fillId="0" borderId="8" xfId="0" applyNumberFormat="1" applyFont="1" applyBorder="1" applyAlignment="1">
      <alignment horizontal="left" vertical="center"/>
    </xf>
    <xf numFmtId="0" fontId="13" fillId="0" borderId="12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4" fillId="0" borderId="0" xfId="0" applyFont="1" applyFill="1" applyAlignment="1">
      <alignment horizontal="left" vertical="center"/>
    </xf>
    <xf numFmtId="0" fontId="15" fillId="0" borderId="13" xfId="0" applyFont="1" applyFill="1" applyBorder="1" applyAlignment="1">
      <alignment horizontal="center" vertical="center" wrapText="1"/>
    </xf>
    <xf numFmtId="0" fontId="15" fillId="0" borderId="14" xfId="0" applyFont="1" applyFill="1" applyBorder="1" applyAlignment="1">
      <alignment horizontal="left" vertical="center" wrapText="1"/>
    </xf>
    <xf numFmtId="0" fontId="15" fillId="0" borderId="15" xfId="0" applyFont="1" applyFill="1" applyBorder="1" applyAlignment="1">
      <alignment horizontal="left" vertical="center" wrapText="1"/>
    </xf>
    <xf numFmtId="0" fontId="16" fillId="0" borderId="0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16" fillId="0" borderId="0" xfId="0" applyFont="1" applyFill="1" applyBorder="1" applyAlignment="1">
      <alignment horizontal="left" vertical="center"/>
    </xf>
    <xf numFmtId="0" fontId="16" fillId="0" borderId="4" xfId="0" applyFont="1" applyFill="1" applyBorder="1" applyAlignment="1">
      <alignment horizontal="left" vertical="center" wrapText="1"/>
    </xf>
    <xf numFmtId="0" fontId="15" fillId="0" borderId="4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top" wrapText="1"/>
    </xf>
    <xf numFmtId="0" fontId="15" fillId="0" borderId="4" xfId="0" applyFont="1" applyFill="1" applyBorder="1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1"/>
  <sheetViews>
    <sheetView tabSelected="1" zoomScale="55" zoomScaleNormal="55" workbookViewId="0">
      <selection activeCell="E4" sqref="E4"/>
    </sheetView>
  </sheetViews>
  <sheetFormatPr defaultColWidth="9" defaultRowHeight="20" customHeight="1"/>
  <cols>
    <col min="1" max="1" width="29.6759259259259" style="128" customWidth="1"/>
    <col min="2" max="2" width="12.6666666666667" style="128" customWidth="1"/>
    <col min="3" max="3" width="15.8888888888889" style="128" customWidth="1"/>
    <col min="4" max="4" width="14.7777777777778" style="128" customWidth="1"/>
    <col min="5" max="5" width="16.2222222222222" style="128" customWidth="1"/>
    <col min="6" max="6" width="15.5555555555556" style="128" customWidth="1"/>
    <col min="7" max="7" width="16.1111111111111" style="128" customWidth="1"/>
    <col min="8" max="8" width="36.3425925925926" style="128" customWidth="1"/>
    <col min="9" max="9" width="23.8055555555556" style="128" customWidth="1"/>
    <col min="10" max="10" width="17.6111111111111" style="128" customWidth="1"/>
    <col min="11" max="11" width="23.1666666666667" style="128" customWidth="1"/>
    <col min="12" max="12" width="22" style="128" customWidth="1"/>
    <col min="13" max="14" width="18.1111111111111" style="128" customWidth="1"/>
    <col min="15" max="15" width="17.1111111111111" style="128" customWidth="1"/>
    <col min="16" max="16" width="20.2222222222222" style="128" customWidth="1"/>
    <col min="17" max="17" width="23" style="128" customWidth="1"/>
    <col min="18" max="18" width="28.3333333333333" style="128" customWidth="1"/>
    <col min="19" max="19" width="20.7777777777778" style="128" customWidth="1"/>
    <col min="20" max="20" width="19.2222222222222" style="128" customWidth="1"/>
    <col min="21" max="21" width="63.1759259259259" style="128" customWidth="1"/>
    <col min="22" max="22" width="75.2314814814815" style="128" customWidth="1"/>
    <col min="23" max="23" width="32.537037037037" style="128" customWidth="1"/>
    <col min="24" max="16384" width="9" style="128"/>
  </cols>
  <sheetData>
    <row r="1" s="128" customFormat="1" ht="41" customHeight="1" spans="1:23">
      <c r="A1" s="129" t="s">
        <v>0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</row>
    <row r="2" s="128" customFormat="1" ht="50" customHeight="1" spans="1:23">
      <c r="A2" s="130" t="s">
        <v>1</v>
      </c>
      <c r="B2" s="130" t="s">
        <v>2</v>
      </c>
      <c r="C2" s="130"/>
      <c r="D2" s="130"/>
      <c r="E2" s="130"/>
      <c r="F2" s="130"/>
      <c r="G2" s="130"/>
      <c r="H2" s="130"/>
      <c r="I2" s="130" t="s">
        <v>3</v>
      </c>
      <c r="J2" s="130"/>
      <c r="K2" s="130"/>
      <c r="L2" s="130"/>
      <c r="M2" s="130"/>
      <c r="N2" s="130" t="s">
        <v>4</v>
      </c>
      <c r="O2" s="130"/>
      <c r="P2" s="130"/>
      <c r="Q2" s="130"/>
      <c r="R2" s="130"/>
      <c r="S2" s="130" t="s">
        <v>5</v>
      </c>
      <c r="T2" s="130"/>
      <c r="U2" s="130" t="s">
        <v>6</v>
      </c>
      <c r="V2" s="130"/>
      <c r="W2" s="130"/>
    </row>
    <row r="3" s="128" customFormat="1" ht="65" customHeight="1" spans="1:23">
      <c r="A3" s="131"/>
      <c r="B3" s="132" t="s">
        <v>7</v>
      </c>
      <c r="C3" s="132" t="s">
        <v>8</v>
      </c>
      <c r="D3" s="132" t="s">
        <v>9</v>
      </c>
      <c r="E3" s="132" t="s">
        <v>10</v>
      </c>
      <c r="F3" s="132" t="s">
        <v>11</v>
      </c>
      <c r="G3" s="132" t="s">
        <v>12</v>
      </c>
      <c r="H3" s="132" t="s">
        <v>13</v>
      </c>
      <c r="I3" s="132" t="s">
        <v>14</v>
      </c>
      <c r="J3" s="132" t="s">
        <v>15</v>
      </c>
      <c r="K3" s="132" t="s">
        <v>16</v>
      </c>
      <c r="L3" s="132" t="s">
        <v>17</v>
      </c>
      <c r="M3" s="132" t="s">
        <v>18</v>
      </c>
      <c r="N3" s="132" t="s">
        <v>19</v>
      </c>
      <c r="O3" s="132" t="s">
        <v>20</v>
      </c>
      <c r="P3" s="132" t="s">
        <v>21</v>
      </c>
      <c r="Q3" s="132" t="s">
        <v>22</v>
      </c>
      <c r="R3" s="132" t="s">
        <v>23</v>
      </c>
      <c r="S3" s="132" t="s">
        <v>24</v>
      </c>
      <c r="T3" s="132" t="s">
        <v>25</v>
      </c>
      <c r="U3" s="132" t="s">
        <v>26</v>
      </c>
      <c r="V3" s="132" t="s">
        <v>27</v>
      </c>
      <c r="W3" s="132" t="s">
        <v>28</v>
      </c>
    </row>
    <row r="4" s="128" customFormat="1" ht="99" customHeight="1" spans="1:23">
      <c r="A4" s="133" t="s">
        <v>29</v>
      </c>
      <c r="B4" s="134" t="s">
        <v>30</v>
      </c>
      <c r="C4" s="134" t="s">
        <v>31</v>
      </c>
      <c r="D4" s="134" t="s">
        <v>32</v>
      </c>
      <c r="E4" s="134" t="s">
        <v>33</v>
      </c>
      <c r="F4" s="134" t="s">
        <v>34</v>
      </c>
      <c r="G4" s="134" t="s">
        <v>35</v>
      </c>
      <c r="H4" s="134" t="s">
        <v>36</v>
      </c>
      <c r="I4" s="134" t="s">
        <v>37</v>
      </c>
      <c r="J4" s="134" t="s">
        <v>38</v>
      </c>
      <c r="K4" s="134" t="s">
        <v>39</v>
      </c>
      <c r="L4" s="134" t="s">
        <v>40</v>
      </c>
      <c r="M4" s="134">
        <v>2</v>
      </c>
      <c r="N4" s="134" t="s">
        <v>41</v>
      </c>
      <c r="O4" s="134" t="s">
        <v>42</v>
      </c>
      <c r="P4" s="134" t="s">
        <v>43</v>
      </c>
      <c r="Q4" s="134">
        <v>5</v>
      </c>
      <c r="R4" s="134" t="s">
        <v>44</v>
      </c>
      <c r="S4" s="134" t="s">
        <v>45</v>
      </c>
      <c r="T4" s="134" t="s">
        <v>46</v>
      </c>
      <c r="U4" s="134" t="s">
        <v>47</v>
      </c>
      <c r="V4" s="134" t="s">
        <v>48</v>
      </c>
      <c r="W4" s="134" t="s">
        <v>49</v>
      </c>
    </row>
    <row r="5" s="128" customFormat="1" ht="101" customHeight="1" spans="1:23">
      <c r="A5" s="133" t="s">
        <v>50</v>
      </c>
      <c r="B5" s="134" t="s">
        <v>51</v>
      </c>
      <c r="C5" s="134" t="s">
        <v>52</v>
      </c>
      <c r="D5" s="134" t="s">
        <v>53</v>
      </c>
      <c r="E5" s="134" t="s">
        <v>54</v>
      </c>
      <c r="F5" s="134" t="s">
        <v>55</v>
      </c>
      <c r="G5" s="134" t="s">
        <v>56</v>
      </c>
      <c r="H5" s="134" t="s">
        <v>57</v>
      </c>
      <c r="I5" s="134" t="s">
        <v>58</v>
      </c>
      <c r="J5" s="134" t="s">
        <v>59</v>
      </c>
      <c r="K5" s="134" t="s">
        <v>60</v>
      </c>
      <c r="L5" s="134" t="s">
        <v>61</v>
      </c>
      <c r="M5" s="134" t="s">
        <v>62</v>
      </c>
      <c r="N5" s="134" t="s">
        <v>63</v>
      </c>
      <c r="O5" s="134" t="s">
        <v>64</v>
      </c>
      <c r="P5" s="134" t="s">
        <v>65</v>
      </c>
      <c r="Q5" s="134" t="s">
        <v>66</v>
      </c>
      <c r="R5" s="134" t="s">
        <v>67</v>
      </c>
      <c r="S5" s="134" t="s">
        <v>68</v>
      </c>
      <c r="T5" s="134" t="s">
        <v>69</v>
      </c>
      <c r="U5" s="134" t="s">
        <v>70</v>
      </c>
      <c r="V5" s="134" t="s">
        <v>71</v>
      </c>
      <c r="W5" s="134" t="s">
        <v>72</v>
      </c>
    </row>
    <row r="6" s="128" customFormat="1" ht="119" customHeight="1" spans="1:23">
      <c r="A6" s="133" t="s">
        <v>73</v>
      </c>
      <c r="B6" s="134" t="s">
        <v>74</v>
      </c>
      <c r="C6" s="134" t="s">
        <v>31</v>
      </c>
      <c r="D6" s="134" t="s">
        <v>32</v>
      </c>
      <c r="E6" s="134" t="s">
        <v>33</v>
      </c>
      <c r="F6" s="134" t="s">
        <v>34</v>
      </c>
      <c r="G6" s="134" t="s">
        <v>75</v>
      </c>
      <c r="H6" s="134" t="s">
        <v>76</v>
      </c>
      <c r="I6" s="134" t="s">
        <v>77</v>
      </c>
      <c r="J6" s="134" t="s">
        <v>59</v>
      </c>
      <c r="K6" s="134" t="s">
        <v>60</v>
      </c>
      <c r="L6" s="134" t="s">
        <v>51</v>
      </c>
      <c r="M6" s="134" t="s">
        <v>78</v>
      </c>
      <c r="N6" s="134" t="s">
        <v>79</v>
      </c>
      <c r="O6" s="134" t="s">
        <v>80</v>
      </c>
      <c r="P6" s="134" t="s">
        <v>81</v>
      </c>
      <c r="Q6" s="134">
        <v>5</v>
      </c>
      <c r="R6" s="134" t="s">
        <v>44</v>
      </c>
      <c r="S6" s="134" t="s">
        <v>82</v>
      </c>
      <c r="T6" s="134" t="s">
        <v>83</v>
      </c>
      <c r="U6" s="134" t="s">
        <v>84</v>
      </c>
      <c r="V6" s="138" t="s">
        <v>48</v>
      </c>
      <c r="W6" s="134" t="s">
        <v>85</v>
      </c>
    </row>
    <row r="7" s="128" customFormat="1" ht="41" customHeight="1" spans="1:23">
      <c r="A7" s="135" t="s">
        <v>86</v>
      </c>
      <c r="B7" s="134" t="s">
        <v>74</v>
      </c>
      <c r="C7" s="134" t="s">
        <v>87</v>
      </c>
      <c r="D7" s="134" t="s">
        <v>53</v>
      </c>
      <c r="E7" s="134" t="s">
        <v>33</v>
      </c>
      <c r="F7" s="134" t="s">
        <v>34</v>
      </c>
      <c r="G7" s="134" t="s">
        <v>88</v>
      </c>
      <c r="H7" s="134" t="s">
        <v>89</v>
      </c>
      <c r="I7" s="134" t="s">
        <v>90</v>
      </c>
      <c r="J7" s="134" t="s">
        <v>59</v>
      </c>
      <c r="K7" s="134" t="s">
        <v>60</v>
      </c>
      <c r="L7" s="134" t="s">
        <v>91</v>
      </c>
      <c r="M7" s="134" t="s">
        <v>92</v>
      </c>
      <c r="N7" s="134" t="s">
        <v>93</v>
      </c>
      <c r="O7" s="134" t="s">
        <v>94</v>
      </c>
      <c r="P7" s="134" t="s">
        <v>95</v>
      </c>
      <c r="Q7" s="134" t="s">
        <v>96</v>
      </c>
      <c r="R7" s="134" t="s">
        <v>44</v>
      </c>
      <c r="S7" s="134" t="s">
        <v>82</v>
      </c>
      <c r="T7" s="134" t="s">
        <v>96</v>
      </c>
      <c r="U7" s="134" t="s">
        <v>97</v>
      </c>
      <c r="V7" s="138" t="s">
        <v>98</v>
      </c>
      <c r="W7" s="134" t="s">
        <v>99</v>
      </c>
    </row>
    <row r="8" s="128" customFormat="1" ht="39" customHeight="1" spans="1:23">
      <c r="A8" s="133" t="s">
        <v>100</v>
      </c>
      <c r="B8" s="134" t="s">
        <v>51</v>
      </c>
      <c r="C8" s="134" t="s">
        <v>87</v>
      </c>
      <c r="D8" s="134" t="s">
        <v>53</v>
      </c>
      <c r="E8" s="134" t="s">
        <v>33</v>
      </c>
      <c r="F8" s="134" t="s">
        <v>34</v>
      </c>
      <c r="G8" s="134" t="s">
        <v>101</v>
      </c>
      <c r="H8" s="134" t="s">
        <v>36</v>
      </c>
      <c r="I8" s="134" t="s">
        <v>90</v>
      </c>
      <c r="J8" s="134" t="s">
        <v>59</v>
      </c>
      <c r="K8" s="134" t="s">
        <v>39</v>
      </c>
      <c r="L8" s="134" t="s">
        <v>66</v>
      </c>
      <c r="M8" s="134" t="s">
        <v>102</v>
      </c>
      <c r="N8" s="134" t="s">
        <v>103</v>
      </c>
      <c r="O8" s="134" t="s">
        <v>104</v>
      </c>
      <c r="P8" s="134" t="s">
        <v>105</v>
      </c>
      <c r="Q8" s="134" t="s">
        <v>106</v>
      </c>
      <c r="R8" s="134" t="s">
        <v>107</v>
      </c>
      <c r="S8" s="134" t="s">
        <v>82</v>
      </c>
      <c r="T8" s="134" t="s">
        <v>108</v>
      </c>
      <c r="U8" s="134" t="s">
        <v>109</v>
      </c>
      <c r="V8" s="138" t="s">
        <v>110</v>
      </c>
      <c r="W8" s="134" t="s">
        <v>111</v>
      </c>
    </row>
    <row r="9" s="128" customFormat="1" ht="68" customHeight="1" spans="1:23">
      <c r="A9" s="133" t="s">
        <v>112</v>
      </c>
      <c r="B9" s="134" t="s">
        <v>113</v>
      </c>
      <c r="C9" s="134" t="s">
        <v>52</v>
      </c>
      <c r="D9" s="134" t="s">
        <v>114</v>
      </c>
      <c r="E9" s="134" t="s">
        <v>33</v>
      </c>
      <c r="F9" s="134" t="s">
        <v>34</v>
      </c>
      <c r="G9" s="134" t="s">
        <v>115</v>
      </c>
      <c r="H9" s="134" t="s">
        <v>76</v>
      </c>
      <c r="I9" s="134" t="s">
        <v>77</v>
      </c>
      <c r="J9" s="134" t="s">
        <v>59</v>
      </c>
      <c r="K9" s="134" t="s">
        <v>60</v>
      </c>
      <c r="L9" s="134" t="s">
        <v>116</v>
      </c>
      <c r="M9" s="134" t="s">
        <v>117</v>
      </c>
      <c r="N9" s="134" t="s">
        <v>118</v>
      </c>
      <c r="O9" s="134" t="s">
        <v>117</v>
      </c>
      <c r="P9" s="134" t="s">
        <v>118</v>
      </c>
      <c r="Q9" s="134" t="s">
        <v>119</v>
      </c>
      <c r="R9" s="134" t="s">
        <v>44</v>
      </c>
      <c r="S9" s="134" t="s">
        <v>82</v>
      </c>
      <c r="T9" s="134" t="s">
        <v>120</v>
      </c>
      <c r="U9" s="134" t="s">
        <v>121</v>
      </c>
      <c r="V9" s="134" t="s">
        <v>122</v>
      </c>
      <c r="W9" s="134" t="s">
        <v>123</v>
      </c>
    </row>
    <row r="10" s="128" customFormat="1" ht="44" customHeight="1" spans="1:23">
      <c r="A10" s="133" t="s">
        <v>124</v>
      </c>
      <c r="B10" s="134" t="s">
        <v>30</v>
      </c>
      <c r="C10" s="134" t="s">
        <v>125</v>
      </c>
      <c r="D10" s="134" t="s">
        <v>126</v>
      </c>
      <c r="E10" s="134" t="s">
        <v>54</v>
      </c>
      <c r="F10" s="134" t="s">
        <v>55</v>
      </c>
      <c r="G10" s="134" t="s">
        <v>127</v>
      </c>
      <c r="H10" s="134" t="s">
        <v>36</v>
      </c>
      <c r="I10" s="134" t="s">
        <v>58</v>
      </c>
      <c r="J10" s="134" t="s">
        <v>59</v>
      </c>
      <c r="K10" s="134" t="s">
        <v>60</v>
      </c>
      <c r="L10" s="134" t="s">
        <v>128</v>
      </c>
      <c r="M10" s="134" t="s">
        <v>92</v>
      </c>
      <c r="N10" s="134" t="s">
        <v>129</v>
      </c>
      <c r="O10" s="134" t="s">
        <v>130</v>
      </c>
      <c r="P10" s="134" t="s">
        <v>91</v>
      </c>
      <c r="Q10" s="134" t="s">
        <v>83</v>
      </c>
      <c r="R10" s="134" t="s">
        <v>107</v>
      </c>
      <c r="S10" s="134" t="s">
        <v>82</v>
      </c>
      <c r="T10" s="134" t="s">
        <v>78</v>
      </c>
      <c r="U10" s="134" t="s">
        <v>131</v>
      </c>
      <c r="V10" s="138" t="s">
        <v>132</v>
      </c>
      <c r="W10" s="134" t="s">
        <v>133</v>
      </c>
    </row>
    <row r="11" s="128" customFormat="1" ht="44" customHeight="1" spans="1:23">
      <c r="A11" s="136" t="s">
        <v>134</v>
      </c>
      <c r="B11" s="137" t="s">
        <v>113</v>
      </c>
      <c r="C11" s="137" t="s">
        <v>52</v>
      </c>
      <c r="D11" s="137" t="s">
        <v>114</v>
      </c>
      <c r="E11" s="137" t="s">
        <v>33</v>
      </c>
      <c r="F11" s="137" t="s">
        <v>34</v>
      </c>
      <c r="G11" s="137" t="s">
        <v>135</v>
      </c>
      <c r="H11" s="137" t="s">
        <v>136</v>
      </c>
      <c r="I11" s="137" t="s">
        <v>77</v>
      </c>
      <c r="J11" s="137" t="s">
        <v>38</v>
      </c>
      <c r="K11" s="137" t="s">
        <v>39</v>
      </c>
      <c r="L11" s="137" t="s">
        <v>137</v>
      </c>
      <c r="M11" s="137" t="s">
        <v>138</v>
      </c>
      <c r="N11" s="137" t="s">
        <v>139</v>
      </c>
      <c r="O11" s="137" t="s">
        <v>140</v>
      </c>
      <c r="P11" s="137" t="s">
        <v>141</v>
      </c>
      <c r="Q11" s="137" t="s">
        <v>142</v>
      </c>
      <c r="R11" s="137" t="s">
        <v>107</v>
      </c>
      <c r="S11" s="137" t="s">
        <v>82</v>
      </c>
      <c r="T11" s="137" t="s">
        <v>143</v>
      </c>
      <c r="U11" s="137" t="s">
        <v>109</v>
      </c>
      <c r="V11" s="139" t="s">
        <v>144</v>
      </c>
      <c r="W11" s="137" t="s">
        <v>145</v>
      </c>
    </row>
  </sheetData>
  <mergeCells count="7">
    <mergeCell ref="A1:W1"/>
    <mergeCell ref="B2:H2"/>
    <mergeCell ref="I2:M2"/>
    <mergeCell ref="N2:R2"/>
    <mergeCell ref="S2:T2"/>
    <mergeCell ref="U2:W2"/>
    <mergeCell ref="A2:A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89"/>
  <sheetViews>
    <sheetView workbookViewId="0">
      <selection activeCell="E24" sqref="E24"/>
    </sheetView>
  </sheetViews>
  <sheetFormatPr defaultColWidth="9" defaultRowHeight="13.8" outlineLevelCol="4"/>
  <cols>
    <col min="1" max="1" width="21.1111111111111" customWidth="1"/>
    <col min="2" max="2" width="18.5555555555556" customWidth="1"/>
    <col min="3" max="3" width="13.8888888888889" customWidth="1"/>
    <col min="4" max="4" width="14.2222222222222" customWidth="1"/>
    <col min="5" max="5" width="27.8888888888889" customWidth="1"/>
  </cols>
  <sheetData>
    <row r="1" ht="16.35" spans="1:5">
      <c r="A1" s="124" t="s">
        <v>146</v>
      </c>
      <c r="B1" s="124"/>
      <c r="C1" s="124"/>
      <c r="D1" s="124"/>
      <c r="E1" s="124"/>
    </row>
    <row r="2" spans="1:5">
      <c r="A2" s="112" t="s">
        <v>147</v>
      </c>
      <c r="B2" s="112" t="s">
        <v>148</v>
      </c>
      <c r="C2" s="112" t="s">
        <v>149</v>
      </c>
      <c r="D2" s="112" t="s">
        <v>150</v>
      </c>
      <c r="E2" s="112" t="s">
        <v>151</v>
      </c>
    </row>
    <row r="3" spans="1:5">
      <c r="A3" s="115" t="s">
        <v>152</v>
      </c>
      <c r="B3" s="115">
        <v>353</v>
      </c>
      <c r="C3" s="115">
        <v>0.06268</v>
      </c>
      <c r="D3" s="115">
        <v>0.04628</v>
      </c>
      <c r="E3" s="115">
        <v>72</v>
      </c>
    </row>
    <row r="4" spans="1:5">
      <c r="A4" s="125" t="s">
        <v>153</v>
      </c>
      <c r="B4" s="125">
        <v>568</v>
      </c>
      <c r="C4" s="125">
        <v>0.03405</v>
      </c>
      <c r="D4" s="125">
        <v>0.02571</v>
      </c>
      <c r="E4" s="125">
        <v>40</v>
      </c>
    </row>
    <row r="5" spans="1:5">
      <c r="A5" s="125" t="s">
        <v>154</v>
      </c>
      <c r="B5" s="125">
        <v>768</v>
      </c>
      <c r="C5" s="125">
        <v>0.01542</v>
      </c>
      <c r="D5" s="125">
        <v>0.01157</v>
      </c>
      <c r="E5" s="125">
        <v>18</v>
      </c>
    </row>
    <row r="6" spans="1:5">
      <c r="A6" s="125" t="s">
        <v>155</v>
      </c>
      <c r="B6" s="125">
        <v>968</v>
      </c>
      <c r="C6" s="125">
        <v>0.00964</v>
      </c>
      <c r="D6" s="125">
        <v>0.00771</v>
      </c>
      <c r="E6" s="125">
        <v>12</v>
      </c>
    </row>
    <row r="7" spans="1:5">
      <c r="A7" s="125" t="s">
        <v>156</v>
      </c>
      <c r="B7" s="125">
        <v>1168</v>
      </c>
      <c r="C7" s="125">
        <v>0.01446</v>
      </c>
      <c r="D7" s="125">
        <v>0.01221</v>
      </c>
      <c r="E7" s="125">
        <v>19</v>
      </c>
    </row>
    <row r="8" spans="1:5">
      <c r="A8" s="125" t="s">
        <v>157</v>
      </c>
      <c r="B8" s="125">
        <v>1368</v>
      </c>
      <c r="C8" s="125">
        <v>0.02125</v>
      </c>
      <c r="D8" s="125">
        <v>0.01607</v>
      </c>
      <c r="E8" s="125">
        <v>25</v>
      </c>
    </row>
    <row r="9" spans="1:5">
      <c r="A9" s="125" t="s">
        <v>158</v>
      </c>
      <c r="B9" s="125">
        <v>1568</v>
      </c>
      <c r="C9" s="125">
        <v>0.03583</v>
      </c>
      <c r="D9" s="125">
        <v>0.02764</v>
      </c>
      <c r="E9" s="125">
        <v>43</v>
      </c>
    </row>
    <row r="10" spans="1:5">
      <c r="A10" s="125" t="s">
        <v>159</v>
      </c>
      <c r="B10" s="125">
        <v>1769</v>
      </c>
      <c r="C10" s="125">
        <v>0.03833</v>
      </c>
      <c r="D10" s="125">
        <v>0.02957</v>
      </c>
      <c r="E10" s="125">
        <v>46</v>
      </c>
    </row>
    <row r="11" spans="1:5">
      <c r="A11" s="125" t="s">
        <v>160</v>
      </c>
      <c r="B11" s="125">
        <v>1977</v>
      </c>
      <c r="C11" s="125">
        <v>0.0406</v>
      </c>
      <c r="D11" s="125">
        <v>0.03278</v>
      </c>
      <c r="E11" s="125">
        <v>51</v>
      </c>
    </row>
    <row r="12" spans="1:5">
      <c r="A12" s="125" t="s">
        <v>161</v>
      </c>
      <c r="B12" s="125">
        <v>2230</v>
      </c>
      <c r="C12" s="125">
        <v>0.03518</v>
      </c>
      <c r="D12" s="125">
        <v>0.02764</v>
      </c>
      <c r="E12" s="125">
        <v>43</v>
      </c>
    </row>
    <row r="13" spans="1:5">
      <c r="A13" s="125" t="s">
        <v>162</v>
      </c>
      <c r="B13" s="125">
        <v>2430</v>
      </c>
      <c r="C13" s="125">
        <v>0.03946</v>
      </c>
      <c r="D13" s="125">
        <v>0.03085</v>
      </c>
      <c r="E13" s="125">
        <v>48</v>
      </c>
    </row>
    <row r="14" spans="1:5">
      <c r="A14" s="125" t="s">
        <v>163</v>
      </c>
      <c r="B14" s="125">
        <v>2630</v>
      </c>
      <c r="C14" s="125">
        <v>0.04625</v>
      </c>
      <c r="D14" s="125">
        <v>0.03535</v>
      </c>
      <c r="E14" s="125">
        <v>55</v>
      </c>
    </row>
    <row r="15" spans="1:5">
      <c r="A15" s="125" t="s">
        <v>164</v>
      </c>
      <c r="B15" s="125">
        <v>2830</v>
      </c>
      <c r="C15" s="125">
        <v>0.05482</v>
      </c>
      <c r="D15" s="125">
        <v>0.04178</v>
      </c>
      <c r="E15" s="125">
        <v>65</v>
      </c>
    </row>
    <row r="16" spans="1:5">
      <c r="A16" s="125" t="s">
        <v>165</v>
      </c>
      <c r="B16" s="125">
        <v>3030</v>
      </c>
      <c r="C16" s="125">
        <v>0.05411</v>
      </c>
      <c r="D16" s="125">
        <v>0.04114</v>
      </c>
      <c r="E16" s="125">
        <v>64</v>
      </c>
    </row>
    <row r="17" spans="1:5">
      <c r="A17" s="125" t="s">
        <v>166</v>
      </c>
      <c r="B17" s="125">
        <v>3230</v>
      </c>
      <c r="C17" s="125">
        <v>0.04661</v>
      </c>
      <c r="D17" s="125">
        <v>0.03664</v>
      </c>
      <c r="E17" s="125">
        <v>57</v>
      </c>
    </row>
    <row r="18" spans="1:5">
      <c r="A18" s="125" t="s">
        <v>167</v>
      </c>
      <c r="B18" s="125">
        <v>3430</v>
      </c>
      <c r="C18" s="125">
        <v>0.04411</v>
      </c>
      <c r="D18" s="125">
        <v>0.03471</v>
      </c>
      <c r="E18" s="125">
        <v>54</v>
      </c>
    </row>
    <row r="19" spans="1:5">
      <c r="A19" s="125" t="s">
        <v>168</v>
      </c>
      <c r="B19" s="125">
        <v>3634</v>
      </c>
      <c r="C19" s="125">
        <v>0.0528</v>
      </c>
      <c r="D19" s="125">
        <v>0.0405</v>
      </c>
      <c r="E19" s="125">
        <v>63</v>
      </c>
    </row>
    <row r="20" spans="1:5">
      <c r="A20" s="125" t="s">
        <v>169</v>
      </c>
      <c r="B20" s="125">
        <v>3860</v>
      </c>
      <c r="C20" s="125">
        <v>0.05024</v>
      </c>
      <c r="D20" s="125">
        <v>0.03728</v>
      </c>
      <c r="E20" s="125">
        <v>58</v>
      </c>
    </row>
    <row r="21" spans="1:5">
      <c r="A21" s="125" t="s">
        <v>170</v>
      </c>
      <c r="B21" s="125">
        <v>4061</v>
      </c>
      <c r="C21" s="125">
        <v>0.05399</v>
      </c>
      <c r="D21" s="125">
        <v>0.04114</v>
      </c>
      <c r="E21" s="125">
        <v>64</v>
      </c>
    </row>
    <row r="22" spans="1:5">
      <c r="A22" s="125" t="s">
        <v>171</v>
      </c>
      <c r="B22" s="125">
        <v>4311</v>
      </c>
      <c r="C22" s="125">
        <v>0.05577</v>
      </c>
      <c r="D22" s="125">
        <v>0.045</v>
      </c>
      <c r="E22" s="125">
        <v>70</v>
      </c>
    </row>
    <row r="23" spans="1:5">
      <c r="A23" s="125" t="s">
        <v>172</v>
      </c>
      <c r="B23" s="125">
        <v>4593</v>
      </c>
      <c r="C23" s="125">
        <v>0.06315</v>
      </c>
      <c r="D23" s="125">
        <v>0.05078</v>
      </c>
      <c r="E23" s="125">
        <v>79</v>
      </c>
    </row>
    <row r="24" spans="1:5">
      <c r="A24" s="125" t="s">
        <v>173</v>
      </c>
      <c r="B24" s="125">
        <v>4848</v>
      </c>
      <c r="C24" s="125">
        <v>0.06976</v>
      </c>
      <c r="D24" s="125">
        <v>0.05464</v>
      </c>
      <c r="E24" s="125">
        <v>85</v>
      </c>
    </row>
    <row r="25" spans="1:5">
      <c r="A25" s="125" t="s">
        <v>174</v>
      </c>
      <c r="B25" s="125">
        <v>5062</v>
      </c>
      <c r="C25" s="125">
        <v>0.05917</v>
      </c>
      <c r="D25" s="125">
        <v>0.045</v>
      </c>
      <c r="E25" s="125">
        <v>70</v>
      </c>
    </row>
    <row r="26" spans="1:5">
      <c r="A26" s="125" t="s">
        <v>175</v>
      </c>
      <c r="B26" s="125">
        <v>5277</v>
      </c>
      <c r="C26" s="125">
        <v>0.04952</v>
      </c>
      <c r="D26" s="125">
        <v>0.03728</v>
      </c>
      <c r="E26" s="125">
        <v>58</v>
      </c>
    </row>
    <row r="27" spans="1:5">
      <c r="A27" s="125" t="s">
        <v>176</v>
      </c>
      <c r="B27" s="125">
        <v>5477</v>
      </c>
      <c r="C27" s="125">
        <v>0.03351</v>
      </c>
      <c r="D27" s="125">
        <v>0.02571</v>
      </c>
      <c r="E27" s="125">
        <v>40</v>
      </c>
    </row>
    <row r="28" spans="1:5">
      <c r="A28" s="125" t="s">
        <v>177</v>
      </c>
      <c r="B28" s="125">
        <v>5719</v>
      </c>
      <c r="C28" s="125">
        <v>0.03018</v>
      </c>
      <c r="D28" s="125">
        <v>0.02314</v>
      </c>
      <c r="E28" s="125">
        <v>36</v>
      </c>
    </row>
    <row r="29" spans="1:5">
      <c r="A29" s="125" t="s">
        <v>178</v>
      </c>
      <c r="B29" s="125">
        <v>5926</v>
      </c>
      <c r="C29" s="125">
        <v>0.03804</v>
      </c>
      <c r="D29" s="125">
        <v>0.03021</v>
      </c>
      <c r="E29" s="125">
        <v>47</v>
      </c>
    </row>
    <row r="30" spans="1:5">
      <c r="A30" s="125" t="s">
        <v>179</v>
      </c>
      <c r="B30" s="125">
        <v>6133</v>
      </c>
      <c r="C30" s="125">
        <v>0.04107</v>
      </c>
      <c r="D30" s="125">
        <v>0.0315</v>
      </c>
      <c r="E30" s="125">
        <v>49</v>
      </c>
    </row>
    <row r="31" spans="1:5">
      <c r="A31" s="125" t="s">
        <v>180</v>
      </c>
      <c r="B31" s="125">
        <v>6342</v>
      </c>
      <c r="C31" s="125">
        <v>0.04946</v>
      </c>
      <c r="D31" s="125">
        <v>0.03728</v>
      </c>
      <c r="E31" s="125">
        <v>58</v>
      </c>
    </row>
    <row r="32" spans="1:5">
      <c r="A32" s="125" t="s">
        <v>181</v>
      </c>
      <c r="B32" s="125">
        <v>6591</v>
      </c>
      <c r="C32" s="125">
        <v>0.04762</v>
      </c>
      <c r="D32" s="125">
        <v>0.03664</v>
      </c>
      <c r="E32" s="125">
        <v>57</v>
      </c>
    </row>
    <row r="33" spans="1:5">
      <c r="A33" s="125" t="s">
        <v>182</v>
      </c>
      <c r="B33" s="125">
        <v>6798</v>
      </c>
      <c r="C33" s="125">
        <v>0.04911</v>
      </c>
      <c r="D33" s="125">
        <v>0.03921</v>
      </c>
      <c r="E33" s="125">
        <v>61</v>
      </c>
    </row>
    <row r="34" spans="1:5">
      <c r="A34" s="125" t="s">
        <v>183</v>
      </c>
      <c r="B34" s="125">
        <v>6998</v>
      </c>
      <c r="C34" s="125">
        <v>0.0356</v>
      </c>
      <c r="D34" s="125">
        <v>0.02893</v>
      </c>
      <c r="E34" s="125">
        <v>45</v>
      </c>
    </row>
    <row r="35" spans="1:5">
      <c r="A35" s="125" t="s">
        <v>184</v>
      </c>
      <c r="B35" s="125">
        <v>7203</v>
      </c>
      <c r="C35" s="125">
        <v>0.04643</v>
      </c>
      <c r="D35" s="125">
        <v>0.03471</v>
      </c>
      <c r="E35" s="125">
        <v>54</v>
      </c>
    </row>
    <row r="36" spans="1:5">
      <c r="A36" s="125" t="s">
        <v>185</v>
      </c>
      <c r="B36" s="125">
        <v>7484</v>
      </c>
      <c r="C36" s="125">
        <v>0.04137</v>
      </c>
      <c r="D36" s="125">
        <v>0.03021</v>
      </c>
      <c r="E36" s="125">
        <v>47</v>
      </c>
    </row>
    <row r="37" spans="1:5">
      <c r="A37" s="125" t="s">
        <v>186</v>
      </c>
      <c r="B37" s="125">
        <v>7723</v>
      </c>
      <c r="C37" s="125">
        <v>0.05482</v>
      </c>
      <c r="D37" s="125">
        <v>0.03985</v>
      </c>
      <c r="E37" s="125">
        <v>62</v>
      </c>
    </row>
    <row r="38" spans="1:5">
      <c r="A38" s="125" t="s">
        <v>187</v>
      </c>
      <c r="B38" s="125">
        <v>7949</v>
      </c>
      <c r="C38" s="125">
        <v>0.0769</v>
      </c>
      <c r="D38" s="125">
        <v>0.05592</v>
      </c>
      <c r="E38" s="125">
        <v>87</v>
      </c>
    </row>
    <row r="39" spans="1:5">
      <c r="A39" s="125" t="s">
        <v>188</v>
      </c>
      <c r="B39" s="125">
        <v>8340</v>
      </c>
      <c r="C39" s="125">
        <v>0.08863</v>
      </c>
      <c r="D39" s="125">
        <v>0.06492</v>
      </c>
      <c r="E39" s="125">
        <v>101</v>
      </c>
    </row>
    <row r="40" spans="1:5">
      <c r="A40" s="125" t="s">
        <v>189</v>
      </c>
      <c r="B40" s="125">
        <v>8668</v>
      </c>
      <c r="C40" s="125">
        <v>0.09774</v>
      </c>
      <c r="D40" s="125">
        <v>0.07199</v>
      </c>
      <c r="E40" s="125">
        <v>112</v>
      </c>
    </row>
    <row r="41" spans="1:5">
      <c r="A41" s="125" t="s">
        <v>190</v>
      </c>
      <c r="B41" s="125">
        <v>9084</v>
      </c>
      <c r="C41" s="125">
        <v>0.06048</v>
      </c>
      <c r="D41" s="125">
        <v>0.04564</v>
      </c>
      <c r="E41" s="125">
        <v>71</v>
      </c>
    </row>
    <row r="42" spans="1:5">
      <c r="A42" s="125" t="s">
        <v>191</v>
      </c>
      <c r="B42" s="125">
        <v>9294</v>
      </c>
      <c r="C42" s="125">
        <v>0.05262</v>
      </c>
      <c r="D42" s="125">
        <v>0.03985</v>
      </c>
      <c r="E42" s="125">
        <v>62</v>
      </c>
    </row>
    <row r="43" spans="1:5">
      <c r="A43" s="125" t="s">
        <v>192</v>
      </c>
      <c r="B43" s="125">
        <v>9507</v>
      </c>
      <c r="C43" s="125">
        <v>0.02952</v>
      </c>
      <c r="D43" s="125">
        <v>0.02314</v>
      </c>
      <c r="E43" s="125">
        <v>36</v>
      </c>
    </row>
    <row r="44" spans="1:5">
      <c r="A44" s="125" t="s">
        <v>193</v>
      </c>
      <c r="B44" s="125">
        <v>9721</v>
      </c>
      <c r="C44" s="125">
        <v>0.03548</v>
      </c>
      <c r="D44" s="125">
        <v>0.027</v>
      </c>
      <c r="E44" s="125">
        <v>42</v>
      </c>
    </row>
    <row r="45" spans="1:5">
      <c r="A45" s="125" t="s">
        <v>194</v>
      </c>
      <c r="B45" s="125">
        <v>9927</v>
      </c>
      <c r="C45" s="125">
        <v>0.03375</v>
      </c>
      <c r="D45" s="125">
        <v>0.02635</v>
      </c>
      <c r="E45" s="125">
        <v>41</v>
      </c>
    </row>
    <row r="46" spans="1:5">
      <c r="A46" s="125" t="s">
        <v>195</v>
      </c>
      <c r="B46" s="125">
        <v>10132</v>
      </c>
      <c r="C46" s="125">
        <v>0.05095</v>
      </c>
      <c r="D46" s="125">
        <v>0.03857</v>
      </c>
      <c r="E46" s="125">
        <v>60</v>
      </c>
    </row>
    <row r="47" spans="1:5">
      <c r="A47" s="125" t="s">
        <v>196</v>
      </c>
      <c r="B47" s="125">
        <v>10352</v>
      </c>
      <c r="C47" s="125">
        <v>0.04738</v>
      </c>
      <c r="D47" s="125">
        <v>0.036</v>
      </c>
      <c r="E47" s="125">
        <v>56</v>
      </c>
    </row>
    <row r="48" spans="1:5">
      <c r="A48" s="125" t="s">
        <v>197</v>
      </c>
      <c r="B48" s="125">
        <v>10561</v>
      </c>
      <c r="C48" s="125">
        <v>0.04173</v>
      </c>
      <c r="D48" s="125">
        <v>0.03085</v>
      </c>
      <c r="E48" s="125">
        <v>48</v>
      </c>
    </row>
    <row r="49" spans="1:5">
      <c r="A49" s="125" t="s">
        <v>198</v>
      </c>
      <c r="B49" s="125">
        <v>10761</v>
      </c>
      <c r="C49" s="125">
        <v>0.0203</v>
      </c>
      <c r="D49" s="125">
        <v>0.01543</v>
      </c>
      <c r="E49" s="125">
        <v>24</v>
      </c>
    </row>
    <row r="50" spans="1:5">
      <c r="A50" s="125" t="s">
        <v>199</v>
      </c>
      <c r="B50" s="125">
        <v>10961</v>
      </c>
      <c r="C50" s="125">
        <v>0.0175</v>
      </c>
      <c r="D50" s="125">
        <v>0.01286</v>
      </c>
      <c r="E50" s="125">
        <v>20</v>
      </c>
    </row>
    <row r="51" spans="1:5">
      <c r="A51" s="125" t="s">
        <v>200</v>
      </c>
      <c r="B51" s="125">
        <v>11161</v>
      </c>
      <c r="C51" s="125">
        <v>0.02298</v>
      </c>
      <c r="D51" s="125">
        <v>0.018</v>
      </c>
      <c r="E51" s="125">
        <v>28</v>
      </c>
    </row>
    <row r="52" spans="1:5">
      <c r="A52" s="125" t="s">
        <v>201</v>
      </c>
      <c r="B52" s="125">
        <v>11361</v>
      </c>
      <c r="C52" s="125">
        <v>0.02631</v>
      </c>
      <c r="D52" s="125">
        <v>0.02057</v>
      </c>
      <c r="E52" s="125">
        <v>32</v>
      </c>
    </row>
    <row r="53" spans="1:5">
      <c r="A53" s="125" t="s">
        <v>202</v>
      </c>
      <c r="B53" s="125">
        <v>11561</v>
      </c>
      <c r="C53" s="125">
        <v>0.02149</v>
      </c>
      <c r="D53" s="125">
        <v>0.018</v>
      </c>
      <c r="E53" s="125">
        <v>28</v>
      </c>
    </row>
    <row r="54" spans="1:5">
      <c r="A54" s="125" t="s">
        <v>203</v>
      </c>
      <c r="B54" s="125">
        <v>11761</v>
      </c>
      <c r="C54" s="125">
        <v>0.02202</v>
      </c>
      <c r="D54" s="125">
        <v>0.018</v>
      </c>
      <c r="E54" s="125">
        <v>28</v>
      </c>
    </row>
    <row r="55" spans="1:5">
      <c r="A55" s="125" t="s">
        <v>204</v>
      </c>
      <c r="B55" s="125">
        <v>11961</v>
      </c>
      <c r="C55" s="125">
        <v>0.02696</v>
      </c>
      <c r="D55" s="125">
        <v>0.0225</v>
      </c>
      <c r="E55" s="125">
        <v>35</v>
      </c>
    </row>
    <row r="56" spans="1:5">
      <c r="A56" s="125" t="s">
        <v>205</v>
      </c>
      <c r="B56" s="125">
        <v>12164</v>
      </c>
      <c r="C56" s="125">
        <v>0.03077</v>
      </c>
      <c r="D56" s="125">
        <v>0.02443</v>
      </c>
      <c r="E56" s="125">
        <v>38</v>
      </c>
    </row>
    <row r="57" spans="1:5">
      <c r="A57" s="125" t="s">
        <v>206</v>
      </c>
      <c r="B57" s="125">
        <v>12364</v>
      </c>
      <c r="C57" s="125">
        <v>0.0297</v>
      </c>
      <c r="D57" s="125">
        <v>0.0225</v>
      </c>
      <c r="E57" s="125">
        <v>35</v>
      </c>
    </row>
    <row r="58" spans="1:5">
      <c r="A58" s="125" t="s">
        <v>207</v>
      </c>
      <c r="B58" s="125">
        <v>12565</v>
      </c>
      <c r="C58" s="125">
        <v>0.0353</v>
      </c>
      <c r="D58" s="125">
        <v>0.02635</v>
      </c>
      <c r="E58" s="125">
        <v>41</v>
      </c>
    </row>
    <row r="59" spans="1:5">
      <c r="A59" s="125" t="s">
        <v>208</v>
      </c>
      <c r="B59" s="125">
        <v>12774</v>
      </c>
      <c r="C59" s="125">
        <v>0.0372</v>
      </c>
      <c r="D59" s="125">
        <v>0.02828</v>
      </c>
      <c r="E59" s="125">
        <v>44</v>
      </c>
    </row>
    <row r="60" spans="1:5">
      <c r="A60" s="125" t="s">
        <v>209</v>
      </c>
      <c r="B60" s="125">
        <v>12974</v>
      </c>
      <c r="C60" s="125">
        <v>0.03345</v>
      </c>
      <c r="D60" s="125">
        <v>0.027</v>
      </c>
      <c r="E60" s="125">
        <v>42</v>
      </c>
    </row>
    <row r="61" spans="1:5">
      <c r="A61" s="125" t="s">
        <v>210</v>
      </c>
      <c r="B61" s="125">
        <v>13188</v>
      </c>
      <c r="C61" s="125">
        <v>0.03988</v>
      </c>
      <c r="D61" s="125">
        <v>0.03021</v>
      </c>
      <c r="E61" s="125">
        <v>47</v>
      </c>
    </row>
    <row r="62" spans="1:5">
      <c r="A62" s="125" t="s">
        <v>211</v>
      </c>
      <c r="B62" s="125">
        <v>13404</v>
      </c>
      <c r="C62" s="125">
        <v>0.0447</v>
      </c>
      <c r="D62" s="125">
        <v>0.03535</v>
      </c>
      <c r="E62" s="125">
        <v>55</v>
      </c>
    </row>
    <row r="63" spans="1:5">
      <c r="A63" s="125" t="s">
        <v>212</v>
      </c>
      <c r="B63" s="125">
        <v>13640</v>
      </c>
      <c r="C63" s="125">
        <v>0.04018</v>
      </c>
      <c r="D63" s="125">
        <v>0.03085</v>
      </c>
      <c r="E63" s="125">
        <v>48</v>
      </c>
    </row>
    <row r="64" spans="1:5">
      <c r="A64" s="125" t="s">
        <v>213</v>
      </c>
      <c r="B64" s="125">
        <v>13854</v>
      </c>
      <c r="C64" s="125">
        <v>0.03089</v>
      </c>
      <c r="D64" s="125">
        <v>0.02443</v>
      </c>
      <c r="E64" s="125">
        <v>38</v>
      </c>
    </row>
    <row r="65" spans="1:5">
      <c r="A65" s="125" t="s">
        <v>214</v>
      </c>
      <c r="B65" s="125">
        <v>14054</v>
      </c>
      <c r="C65" s="125">
        <v>0.04333</v>
      </c>
      <c r="D65" s="125">
        <v>0.03214</v>
      </c>
      <c r="E65" s="125">
        <v>50</v>
      </c>
    </row>
    <row r="66" spans="1:5">
      <c r="A66" s="125" t="s">
        <v>215</v>
      </c>
      <c r="B66" s="125">
        <v>14254</v>
      </c>
      <c r="C66" s="125">
        <v>0.07512</v>
      </c>
      <c r="D66" s="125">
        <v>0.05528</v>
      </c>
      <c r="E66" s="125">
        <v>86</v>
      </c>
    </row>
    <row r="67" spans="1:5">
      <c r="A67" s="125" t="s">
        <v>216</v>
      </c>
      <c r="B67" s="125">
        <v>14482</v>
      </c>
      <c r="C67" s="125">
        <v>0.07321</v>
      </c>
      <c r="D67" s="125">
        <v>0.05399</v>
      </c>
      <c r="E67" s="125">
        <v>84</v>
      </c>
    </row>
    <row r="68" spans="1:5">
      <c r="A68" s="125" t="s">
        <v>217</v>
      </c>
      <c r="B68" s="125">
        <v>14708</v>
      </c>
      <c r="C68" s="125">
        <v>0.04958</v>
      </c>
      <c r="D68" s="125">
        <v>0.03664</v>
      </c>
      <c r="E68" s="125">
        <v>57</v>
      </c>
    </row>
    <row r="69" spans="1:5">
      <c r="A69" s="125" t="s">
        <v>218</v>
      </c>
      <c r="B69" s="125">
        <v>14908</v>
      </c>
      <c r="C69" s="125">
        <v>0.02101</v>
      </c>
      <c r="D69" s="125">
        <v>0.01671</v>
      </c>
      <c r="E69" s="125">
        <v>26</v>
      </c>
    </row>
    <row r="70" spans="1:5">
      <c r="A70" s="125" t="s">
        <v>219</v>
      </c>
      <c r="B70" s="125">
        <v>15108</v>
      </c>
      <c r="C70" s="125">
        <v>0.01952</v>
      </c>
      <c r="D70" s="125">
        <v>0.01607</v>
      </c>
      <c r="E70" s="125">
        <v>25</v>
      </c>
    </row>
    <row r="71" spans="1:5">
      <c r="A71" s="125" t="s">
        <v>220</v>
      </c>
      <c r="B71" s="125">
        <v>15308</v>
      </c>
      <c r="C71" s="125">
        <v>0.02714</v>
      </c>
      <c r="D71" s="125">
        <v>0.02185</v>
      </c>
      <c r="E71" s="125">
        <v>34</v>
      </c>
    </row>
    <row r="72" spans="1:5">
      <c r="A72" s="125" t="s">
        <v>221</v>
      </c>
      <c r="B72" s="125">
        <v>15511</v>
      </c>
      <c r="C72" s="125">
        <v>0.03054</v>
      </c>
      <c r="D72" s="125">
        <v>0.02378</v>
      </c>
      <c r="E72" s="125">
        <v>37</v>
      </c>
    </row>
    <row r="73" spans="1:5">
      <c r="A73" s="125" t="s">
        <v>222</v>
      </c>
      <c r="B73" s="125">
        <v>15738</v>
      </c>
      <c r="C73" s="125">
        <v>0.02887</v>
      </c>
      <c r="D73" s="125">
        <v>0.0225</v>
      </c>
      <c r="E73" s="125">
        <v>35</v>
      </c>
    </row>
    <row r="74" spans="1:5">
      <c r="A74" s="125" t="s">
        <v>223</v>
      </c>
      <c r="B74" s="125">
        <v>15938</v>
      </c>
      <c r="C74" s="125">
        <v>0.02036</v>
      </c>
      <c r="D74" s="125">
        <v>0.01543</v>
      </c>
      <c r="E74" s="125">
        <v>24</v>
      </c>
    </row>
    <row r="75" spans="1:5">
      <c r="A75" s="125" t="s">
        <v>224</v>
      </c>
      <c r="B75" s="125">
        <v>16138</v>
      </c>
      <c r="C75" s="125">
        <v>0.0231</v>
      </c>
      <c r="D75" s="125">
        <v>0.01928</v>
      </c>
      <c r="E75" s="125">
        <v>30</v>
      </c>
    </row>
    <row r="76" spans="1:5">
      <c r="A76" s="125" t="s">
        <v>225</v>
      </c>
      <c r="B76" s="125">
        <v>16338</v>
      </c>
      <c r="C76" s="125">
        <v>0.0353</v>
      </c>
      <c r="D76" s="125">
        <v>0.02828</v>
      </c>
      <c r="E76" s="125">
        <v>44</v>
      </c>
    </row>
    <row r="77" spans="1:5">
      <c r="A77" s="125" t="s">
        <v>226</v>
      </c>
      <c r="B77" s="125">
        <v>16546</v>
      </c>
      <c r="C77" s="125">
        <v>0.04869</v>
      </c>
      <c r="D77" s="125">
        <v>0.03921</v>
      </c>
      <c r="E77" s="125">
        <v>61</v>
      </c>
    </row>
    <row r="78" spans="1:5">
      <c r="A78" s="125" t="s">
        <v>227</v>
      </c>
      <c r="B78" s="125">
        <v>16817</v>
      </c>
      <c r="C78" s="125">
        <v>0.04488</v>
      </c>
      <c r="D78" s="125">
        <v>0.03471</v>
      </c>
      <c r="E78" s="125">
        <v>54</v>
      </c>
    </row>
    <row r="79" spans="1:5">
      <c r="A79" s="125" t="s">
        <v>228</v>
      </c>
      <c r="B79" s="125">
        <v>17017</v>
      </c>
      <c r="C79" s="125">
        <v>0.03399</v>
      </c>
      <c r="D79" s="125">
        <v>0.027</v>
      </c>
      <c r="E79" s="125">
        <v>42</v>
      </c>
    </row>
    <row r="80" spans="1:5">
      <c r="A80" s="125" t="s">
        <v>229</v>
      </c>
      <c r="B80" s="125">
        <v>17217</v>
      </c>
      <c r="C80" s="125">
        <v>0.02274</v>
      </c>
      <c r="D80" s="125">
        <v>0.018</v>
      </c>
      <c r="E80" s="125">
        <v>28</v>
      </c>
    </row>
    <row r="81" spans="1:5">
      <c r="A81" s="125" t="s">
        <v>230</v>
      </c>
      <c r="B81" s="125">
        <v>17417</v>
      </c>
      <c r="C81" s="125">
        <v>0.0253</v>
      </c>
      <c r="D81" s="125">
        <v>0.01993</v>
      </c>
      <c r="E81" s="125">
        <v>31</v>
      </c>
    </row>
    <row r="82" spans="1:5">
      <c r="A82" s="125" t="s">
        <v>231</v>
      </c>
      <c r="B82" s="125">
        <v>17617</v>
      </c>
      <c r="C82" s="125">
        <v>0.03077</v>
      </c>
      <c r="D82" s="125">
        <v>0.02378</v>
      </c>
      <c r="E82" s="125">
        <v>37</v>
      </c>
    </row>
    <row r="83" spans="1:5">
      <c r="A83" s="125" t="s">
        <v>232</v>
      </c>
      <c r="B83" s="125">
        <v>17817</v>
      </c>
      <c r="C83" s="125">
        <v>0.03333</v>
      </c>
      <c r="D83" s="125">
        <v>0.02571</v>
      </c>
      <c r="E83" s="125">
        <v>40</v>
      </c>
    </row>
    <row r="84" spans="1:5">
      <c r="A84" s="125" t="s">
        <v>233</v>
      </c>
      <c r="B84" s="125">
        <v>18017</v>
      </c>
      <c r="C84" s="125">
        <v>0.03607</v>
      </c>
      <c r="D84" s="125">
        <v>0.027</v>
      </c>
      <c r="E84" s="125">
        <v>42</v>
      </c>
    </row>
    <row r="85" spans="1:5">
      <c r="A85" s="125" t="s">
        <v>234</v>
      </c>
      <c r="B85" s="125">
        <v>18217</v>
      </c>
      <c r="C85" s="125">
        <v>0.03149</v>
      </c>
      <c r="D85" s="125">
        <v>0.02443</v>
      </c>
      <c r="E85" s="125">
        <v>38</v>
      </c>
    </row>
    <row r="86" spans="1:5">
      <c r="A86" s="125" t="s">
        <v>235</v>
      </c>
      <c r="B86" s="125">
        <v>18417</v>
      </c>
      <c r="C86" s="125">
        <v>0.03625</v>
      </c>
      <c r="D86" s="125">
        <v>0.02893</v>
      </c>
      <c r="E86" s="125">
        <v>45</v>
      </c>
    </row>
    <row r="87" spans="1:5">
      <c r="A87" s="125" t="s">
        <v>236</v>
      </c>
      <c r="B87" s="125">
        <v>18626</v>
      </c>
      <c r="C87" s="125">
        <v>0.03208</v>
      </c>
      <c r="D87" s="125">
        <v>0.02571</v>
      </c>
      <c r="E87" s="125">
        <v>40</v>
      </c>
    </row>
    <row r="88" spans="1:5">
      <c r="A88" s="125" t="s">
        <v>237</v>
      </c>
      <c r="B88" s="125">
        <v>18826</v>
      </c>
      <c r="C88" s="125">
        <v>0.03726</v>
      </c>
      <c r="D88" s="125">
        <v>0.02828</v>
      </c>
      <c r="E88" s="125">
        <v>44</v>
      </c>
    </row>
    <row r="89" spans="1:5">
      <c r="A89" s="125" t="s">
        <v>238</v>
      </c>
      <c r="B89" s="125">
        <v>19026</v>
      </c>
      <c r="C89" s="125">
        <v>0.04494</v>
      </c>
      <c r="D89" s="125">
        <v>0.03214</v>
      </c>
      <c r="E89" s="125">
        <v>50</v>
      </c>
    </row>
    <row r="90" spans="1:5">
      <c r="A90" s="125" t="s">
        <v>239</v>
      </c>
      <c r="B90" s="125">
        <v>19235</v>
      </c>
      <c r="C90" s="125">
        <v>0.04036</v>
      </c>
      <c r="D90" s="125">
        <v>0.02957</v>
      </c>
      <c r="E90" s="125">
        <v>46</v>
      </c>
    </row>
    <row r="91" spans="1:5">
      <c r="A91" s="125" t="s">
        <v>240</v>
      </c>
      <c r="B91" s="125">
        <v>19435</v>
      </c>
      <c r="C91" s="125">
        <v>0.03155</v>
      </c>
      <c r="D91" s="125">
        <v>0.02314</v>
      </c>
      <c r="E91" s="125">
        <v>36</v>
      </c>
    </row>
    <row r="92" spans="1:5">
      <c r="A92" s="125" t="s">
        <v>241</v>
      </c>
      <c r="B92" s="125">
        <v>19635</v>
      </c>
      <c r="C92" s="125">
        <v>0.01726</v>
      </c>
      <c r="D92" s="125">
        <v>0.01286</v>
      </c>
      <c r="E92" s="125">
        <v>20</v>
      </c>
    </row>
    <row r="93" spans="1:5">
      <c r="A93" s="125" t="s">
        <v>242</v>
      </c>
      <c r="B93" s="125">
        <v>19835</v>
      </c>
      <c r="C93" s="125">
        <v>0.02268</v>
      </c>
      <c r="D93" s="125">
        <v>0.01671</v>
      </c>
      <c r="E93" s="125">
        <v>26</v>
      </c>
    </row>
    <row r="94" spans="1:5">
      <c r="A94" s="125" t="s">
        <v>243</v>
      </c>
      <c r="B94" s="125">
        <v>20035</v>
      </c>
      <c r="C94" s="125">
        <v>0.0172</v>
      </c>
      <c r="D94" s="125">
        <v>0.01286</v>
      </c>
      <c r="E94" s="125">
        <v>20</v>
      </c>
    </row>
    <row r="95" spans="1:5">
      <c r="A95" s="125" t="s">
        <v>244</v>
      </c>
      <c r="B95" s="125">
        <v>20235</v>
      </c>
      <c r="C95" s="125">
        <v>0.01792</v>
      </c>
      <c r="D95" s="125">
        <v>0.0135</v>
      </c>
      <c r="E95" s="125">
        <v>21</v>
      </c>
    </row>
    <row r="96" spans="1:5">
      <c r="A96" s="125" t="s">
        <v>245</v>
      </c>
      <c r="B96" s="125">
        <v>20435</v>
      </c>
      <c r="C96" s="125">
        <v>0.01577</v>
      </c>
      <c r="D96" s="125">
        <v>0.01221</v>
      </c>
      <c r="E96" s="125">
        <v>19</v>
      </c>
    </row>
    <row r="97" spans="1:5">
      <c r="A97" s="125" t="s">
        <v>246</v>
      </c>
      <c r="B97" s="125">
        <v>20635</v>
      </c>
      <c r="C97" s="125">
        <v>0.02952</v>
      </c>
      <c r="D97" s="125">
        <v>0.0225</v>
      </c>
      <c r="E97" s="125">
        <v>35</v>
      </c>
    </row>
    <row r="98" spans="1:5">
      <c r="A98" s="125" t="s">
        <v>247</v>
      </c>
      <c r="B98" s="125">
        <v>20835</v>
      </c>
      <c r="C98" s="125">
        <v>0.0306</v>
      </c>
      <c r="D98" s="125">
        <v>0.02443</v>
      </c>
      <c r="E98" s="125">
        <v>38</v>
      </c>
    </row>
    <row r="99" spans="1:5">
      <c r="A99" s="125" t="s">
        <v>248</v>
      </c>
      <c r="B99" s="125">
        <v>21041</v>
      </c>
      <c r="C99" s="125">
        <v>0.0322</v>
      </c>
      <c r="D99" s="125">
        <v>0.02635</v>
      </c>
      <c r="E99" s="125">
        <v>41</v>
      </c>
    </row>
    <row r="100" spans="1:5">
      <c r="A100" s="125" t="s">
        <v>249</v>
      </c>
      <c r="B100" s="125">
        <v>21241</v>
      </c>
      <c r="C100" s="125">
        <v>0.02125</v>
      </c>
      <c r="D100" s="125">
        <v>0.01864</v>
      </c>
      <c r="E100" s="125">
        <v>29</v>
      </c>
    </row>
    <row r="101" spans="1:5">
      <c r="A101" s="125" t="s">
        <v>250</v>
      </c>
      <c r="B101" s="125">
        <v>21453</v>
      </c>
      <c r="C101" s="125">
        <v>0.01827</v>
      </c>
      <c r="D101" s="125">
        <v>0.01543</v>
      </c>
      <c r="E101" s="125">
        <v>24</v>
      </c>
    </row>
    <row r="102" spans="1:5">
      <c r="A102" s="125" t="s">
        <v>251</v>
      </c>
      <c r="B102" s="125">
        <v>21653</v>
      </c>
      <c r="C102" s="125">
        <v>0.01321</v>
      </c>
      <c r="D102" s="125">
        <v>0.01028</v>
      </c>
      <c r="E102" s="125">
        <v>16</v>
      </c>
    </row>
    <row r="103" spans="1:5">
      <c r="A103" s="125" t="s">
        <v>252</v>
      </c>
      <c r="B103" s="125">
        <v>21853</v>
      </c>
      <c r="C103" s="125">
        <v>0.01435</v>
      </c>
      <c r="D103" s="125">
        <v>0.01028</v>
      </c>
      <c r="E103" s="125">
        <v>16</v>
      </c>
    </row>
    <row r="104" spans="1:5">
      <c r="A104" s="125" t="s">
        <v>253</v>
      </c>
      <c r="B104" s="125">
        <v>22053</v>
      </c>
      <c r="C104" s="125">
        <v>0.01804</v>
      </c>
      <c r="D104" s="125">
        <v>0.0135</v>
      </c>
      <c r="E104" s="125">
        <v>21</v>
      </c>
    </row>
    <row r="105" spans="1:5">
      <c r="A105" s="125" t="s">
        <v>254</v>
      </c>
      <c r="B105" s="125">
        <v>22253</v>
      </c>
      <c r="C105" s="125">
        <v>0.02006</v>
      </c>
      <c r="D105" s="125">
        <v>0.01543</v>
      </c>
      <c r="E105" s="125">
        <v>24</v>
      </c>
    </row>
    <row r="106" spans="1:5">
      <c r="A106" s="125" t="s">
        <v>255</v>
      </c>
      <c r="B106" s="125">
        <v>22465</v>
      </c>
      <c r="C106" s="125">
        <v>0.02167</v>
      </c>
      <c r="D106" s="125">
        <v>0.01671</v>
      </c>
      <c r="E106" s="125">
        <v>26</v>
      </c>
    </row>
    <row r="107" spans="1:5">
      <c r="A107" s="125" t="s">
        <v>256</v>
      </c>
      <c r="B107" s="125">
        <v>22665</v>
      </c>
      <c r="C107" s="125">
        <v>0.02798</v>
      </c>
      <c r="D107" s="125">
        <v>0.02121</v>
      </c>
      <c r="E107" s="125">
        <v>33</v>
      </c>
    </row>
    <row r="108" spans="1:5">
      <c r="A108" s="125" t="s">
        <v>257</v>
      </c>
      <c r="B108" s="125">
        <v>22872</v>
      </c>
      <c r="C108" s="125">
        <v>0.02887</v>
      </c>
      <c r="D108" s="125">
        <v>0.0225</v>
      </c>
      <c r="E108" s="125">
        <v>35</v>
      </c>
    </row>
    <row r="109" spans="1:5">
      <c r="A109" s="125" t="s">
        <v>258</v>
      </c>
      <c r="B109" s="125">
        <v>23078</v>
      </c>
      <c r="C109" s="125">
        <v>0.03048</v>
      </c>
      <c r="D109" s="125">
        <v>0.02314</v>
      </c>
      <c r="E109" s="125">
        <v>36</v>
      </c>
    </row>
    <row r="110" spans="1:5">
      <c r="A110" s="125" t="s">
        <v>259</v>
      </c>
      <c r="B110" s="125">
        <v>23280</v>
      </c>
      <c r="C110" s="125">
        <v>0.0247</v>
      </c>
      <c r="D110" s="125">
        <v>0.01864</v>
      </c>
      <c r="E110" s="125">
        <v>29</v>
      </c>
    </row>
    <row r="111" spans="1:5">
      <c r="A111" s="125" t="s">
        <v>260</v>
      </c>
      <c r="B111" s="125">
        <v>23480</v>
      </c>
      <c r="C111" s="125">
        <v>0.02048</v>
      </c>
      <c r="D111" s="125">
        <v>0.01543</v>
      </c>
      <c r="E111" s="125">
        <v>24</v>
      </c>
    </row>
    <row r="112" spans="1:5">
      <c r="A112" s="125" t="s">
        <v>261</v>
      </c>
      <c r="B112" s="125">
        <v>23680</v>
      </c>
      <c r="C112" s="125">
        <v>0.02381</v>
      </c>
      <c r="D112" s="125">
        <v>0.01864</v>
      </c>
      <c r="E112" s="125">
        <v>29</v>
      </c>
    </row>
    <row r="113" spans="1:5">
      <c r="A113" s="125" t="s">
        <v>262</v>
      </c>
      <c r="B113" s="125">
        <v>23881</v>
      </c>
      <c r="C113" s="125">
        <v>0.0203</v>
      </c>
      <c r="D113" s="125">
        <v>0.01607</v>
      </c>
      <c r="E113" s="125">
        <v>25</v>
      </c>
    </row>
    <row r="114" spans="1:5">
      <c r="A114" s="125" t="s">
        <v>263</v>
      </c>
      <c r="B114" s="125">
        <v>24081</v>
      </c>
      <c r="C114" s="125">
        <v>0.01786</v>
      </c>
      <c r="D114" s="125">
        <v>0.01414</v>
      </c>
      <c r="E114" s="125">
        <v>22</v>
      </c>
    </row>
    <row r="115" spans="1:5">
      <c r="A115" s="125" t="s">
        <v>264</v>
      </c>
      <c r="B115" s="125">
        <v>24281</v>
      </c>
      <c r="C115" s="125">
        <v>0.01369</v>
      </c>
      <c r="D115" s="125">
        <v>0.01157</v>
      </c>
      <c r="E115" s="125">
        <v>18</v>
      </c>
    </row>
    <row r="116" spans="1:5">
      <c r="A116" s="125" t="s">
        <v>265</v>
      </c>
      <c r="B116" s="125">
        <v>24481</v>
      </c>
      <c r="C116" s="125">
        <v>0.01595</v>
      </c>
      <c r="D116" s="125">
        <v>0.0135</v>
      </c>
      <c r="E116" s="125">
        <v>21</v>
      </c>
    </row>
    <row r="117" spans="1:5">
      <c r="A117" s="125" t="s">
        <v>266</v>
      </c>
      <c r="B117" s="125">
        <v>24681</v>
      </c>
      <c r="C117" s="125">
        <v>0.01827</v>
      </c>
      <c r="D117" s="125">
        <v>0.01478</v>
      </c>
      <c r="E117" s="125">
        <v>23</v>
      </c>
    </row>
    <row r="118" spans="1:5">
      <c r="A118" s="125" t="s">
        <v>267</v>
      </c>
      <c r="B118" s="125">
        <v>24881</v>
      </c>
      <c r="C118" s="125">
        <v>0.01726</v>
      </c>
      <c r="D118" s="125">
        <v>0.01286</v>
      </c>
      <c r="E118" s="125">
        <v>20</v>
      </c>
    </row>
    <row r="119" spans="1:5">
      <c r="A119" s="125" t="s">
        <v>268</v>
      </c>
      <c r="B119" s="125">
        <v>25081</v>
      </c>
      <c r="C119" s="125">
        <v>0.0194</v>
      </c>
      <c r="D119" s="125">
        <v>0.01478</v>
      </c>
      <c r="E119" s="125">
        <v>23</v>
      </c>
    </row>
    <row r="120" spans="1:5">
      <c r="A120" s="125" t="s">
        <v>269</v>
      </c>
      <c r="B120" s="125">
        <v>25281</v>
      </c>
      <c r="C120" s="125">
        <v>0.01988</v>
      </c>
      <c r="D120" s="125">
        <v>0.01478</v>
      </c>
      <c r="E120" s="125">
        <v>23</v>
      </c>
    </row>
    <row r="121" spans="1:5">
      <c r="A121" s="125" t="s">
        <v>270</v>
      </c>
      <c r="B121" s="125">
        <v>25481</v>
      </c>
      <c r="C121" s="125">
        <v>0.02077</v>
      </c>
      <c r="D121" s="125">
        <v>0.01607</v>
      </c>
      <c r="E121" s="125">
        <v>25</v>
      </c>
    </row>
    <row r="122" spans="1:5">
      <c r="A122" s="125" t="s">
        <v>271</v>
      </c>
      <c r="B122" s="125">
        <v>25681</v>
      </c>
      <c r="C122" s="125">
        <v>0.02131</v>
      </c>
      <c r="D122" s="125">
        <v>0.01543</v>
      </c>
      <c r="E122" s="125">
        <v>24</v>
      </c>
    </row>
    <row r="123" spans="1:5">
      <c r="A123" s="125" t="s">
        <v>272</v>
      </c>
      <c r="B123" s="125">
        <v>25881</v>
      </c>
      <c r="C123" s="125">
        <v>0.02083</v>
      </c>
      <c r="D123" s="125">
        <v>0.01543</v>
      </c>
      <c r="E123" s="125">
        <v>24</v>
      </c>
    </row>
    <row r="124" spans="1:5">
      <c r="A124" s="125" t="s">
        <v>273</v>
      </c>
      <c r="B124" s="125">
        <v>26081</v>
      </c>
      <c r="C124" s="125">
        <v>0.02185</v>
      </c>
      <c r="D124" s="125">
        <v>0.01607</v>
      </c>
      <c r="E124" s="125">
        <v>25</v>
      </c>
    </row>
    <row r="125" spans="1:5">
      <c r="A125" s="125" t="s">
        <v>274</v>
      </c>
      <c r="B125" s="125">
        <v>26281</v>
      </c>
      <c r="C125" s="125">
        <v>0.0181</v>
      </c>
      <c r="D125" s="125">
        <v>0.0135</v>
      </c>
      <c r="E125" s="125">
        <v>21</v>
      </c>
    </row>
    <row r="126" spans="1:5">
      <c r="A126" s="125" t="s">
        <v>275</v>
      </c>
      <c r="B126" s="125">
        <v>26481</v>
      </c>
      <c r="C126" s="125">
        <v>0.02512</v>
      </c>
      <c r="D126" s="125">
        <v>0.01993</v>
      </c>
      <c r="E126" s="125">
        <v>31</v>
      </c>
    </row>
    <row r="127" spans="1:5">
      <c r="A127" s="125" t="s">
        <v>276</v>
      </c>
      <c r="B127" s="125">
        <v>26681</v>
      </c>
      <c r="C127" s="125">
        <v>0.02196</v>
      </c>
      <c r="D127" s="125">
        <v>0.018</v>
      </c>
      <c r="E127" s="125">
        <v>28</v>
      </c>
    </row>
    <row r="128" spans="1:5">
      <c r="A128" s="125" t="s">
        <v>277</v>
      </c>
      <c r="B128" s="125">
        <v>26881</v>
      </c>
      <c r="C128" s="125">
        <v>0.02351</v>
      </c>
      <c r="D128" s="125">
        <v>0.01993</v>
      </c>
      <c r="E128" s="125">
        <v>31</v>
      </c>
    </row>
    <row r="129" spans="1:5">
      <c r="A129" s="125" t="s">
        <v>278</v>
      </c>
      <c r="B129" s="125">
        <v>27082</v>
      </c>
      <c r="C129" s="125">
        <v>0.03292</v>
      </c>
      <c r="D129" s="125">
        <v>0.02571</v>
      </c>
      <c r="E129" s="125">
        <v>40</v>
      </c>
    </row>
    <row r="130" spans="1:5">
      <c r="A130" s="126" t="s">
        <v>279</v>
      </c>
      <c r="B130" s="126">
        <v>27297</v>
      </c>
      <c r="C130" s="126">
        <v>0.07351</v>
      </c>
      <c r="D130" s="126">
        <v>0.07585</v>
      </c>
      <c r="E130" s="126">
        <v>118</v>
      </c>
    </row>
    <row r="131" spans="1:5">
      <c r="A131" s="126" t="s">
        <v>280</v>
      </c>
      <c r="B131" s="126">
        <v>27628</v>
      </c>
      <c r="C131" s="126">
        <v>0.08821</v>
      </c>
      <c r="D131" s="126">
        <v>0.08742</v>
      </c>
      <c r="E131" s="126">
        <v>136</v>
      </c>
    </row>
    <row r="132" spans="1:5">
      <c r="A132" s="126" t="s">
        <v>281</v>
      </c>
      <c r="B132" s="126">
        <v>27883</v>
      </c>
      <c r="C132" s="126">
        <v>0.09393</v>
      </c>
      <c r="D132" s="126">
        <v>0.0932</v>
      </c>
      <c r="E132" s="126">
        <v>145</v>
      </c>
    </row>
    <row r="133" spans="1:5">
      <c r="A133" s="126" t="s">
        <v>282</v>
      </c>
      <c r="B133" s="126">
        <v>28162</v>
      </c>
      <c r="C133" s="126">
        <v>0.07577</v>
      </c>
      <c r="D133" s="126">
        <v>0.05978</v>
      </c>
      <c r="E133" s="126">
        <v>93</v>
      </c>
    </row>
    <row r="134" spans="1:5">
      <c r="A134" s="126" t="s">
        <v>283</v>
      </c>
      <c r="B134" s="126">
        <v>28461</v>
      </c>
      <c r="C134" s="126">
        <v>0.07149</v>
      </c>
      <c r="D134" s="126">
        <v>0.05592</v>
      </c>
      <c r="E134" s="126">
        <v>87</v>
      </c>
    </row>
    <row r="135" spans="1:5">
      <c r="A135" s="126" t="s">
        <v>284</v>
      </c>
      <c r="B135" s="126">
        <v>28730</v>
      </c>
      <c r="C135" s="126">
        <v>0.07286</v>
      </c>
      <c r="D135" s="126">
        <v>0.05464</v>
      </c>
      <c r="E135" s="126">
        <v>85</v>
      </c>
    </row>
    <row r="136" spans="1:5">
      <c r="A136" s="126" t="s">
        <v>285</v>
      </c>
      <c r="B136" s="126">
        <v>28986</v>
      </c>
      <c r="C136" s="126">
        <v>0.07196</v>
      </c>
      <c r="D136" s="126">
        <v>0.05271</v>
      </c>
      <c r="E136" s="126">
        <v>82</v>
      </c>
    </row>
    <row r="137" spans="1:5">
      <c r="A137" s="125" t="s">
        <v>286</v>
      </c>
      <c r="B137" s="125">
        <v>29205</v>
      </c>
      <c r="C137" s="125">
        <v>0.05929</v>
      </c>
      <c r="D137" s="125">
        <v>0.04307</v>
      </c>
      <c r="E137" s="125">
        <v>67</v>
      </c>
    </row>
    <row r="138" spans="1:5">
      <c r="A138" s="125" t="s">
        <v>287</v>
      </c>
      <c r="B138" s="125">
        <v>29425</v>
      </c>
      <c r="C138" s="125">
        <v>0.05536</v>
      </c>
      <c r="D138" s="125">
        <v>0.0405</v>
      </c>
      <c r="E138" s="125">
        <v>63</v>
      </c>
    </row>
    <row r="139" spans="1:5">
      <c r="A139" s="125" t="s">
        <v>288</v>
      </c>
      <c r="B139" s="125">
        <v>29625</v>
      </c>
      <c r="C139" s="125">
        <v>0.05565</v>
      </c>
      <c r="D139" s="125">
        <v>0.04242</v>
      </c>
      <c r="E139" s="125">
        <v>66</v>
      </c>
    </row>
    <row r="140" spans="1:5">
      <c r="A140" s="125" t="s">
        <v>289</v>
      </c>
      <c r="B140" s="125">
        <v>29856</v>
      </c>
      <c r="C140" s="125">
        <v>0.07143</v>
      </c>
      <c r="D140" s="125">
        <v>0.05271</v>
      </c>
      <c r="E140" s="125">
        <v>82</v>
      </c>
    </row>
    <row r="141" spans="1:5">
      <c r="A141" s="125" t="s">
        <v>290</v>
      </c>
      <c r="B141" s="125">
        <v>30085</v>
      </c>
      <c r="C141" s="125">
        <v>0.06107</v>
      </c>
      <c r="D141" s="125">
        <v>0.04628</v>
      </c>
      <c r="E141" s="125">
        <v>72</v>
      </c>
    </row>
    <row r="142" spans="1:5">
      <c r="A142" s="125" t="s">
        <v>291</v>
      </c>
      <c r="B142" s="125">
        <v>30310</v>
      </c>
      <c r="C142" s="125">
        <v>0.04756</v>
      </c>
      <c r="D142" s="125">
        <v>0.03471</v>
      </c>
      <c r="E142" s="125">
        <v>54</v>
      </c>
    </row>
    <row r="143" spans="1:5">
      <c r="A143" s="125" t="s">
        <v>292</v>
      </c>
      <c r="B143" s="125">
        <v>30510</v>
      </c>
      <c r="C143" s="125">
        <v>0.04714</v>
      </c>
      <c r="D143" s="125">
        <v>0.03471</v>
      </c>
      <c r="E143" s="125">
        <v>54</v>
      </c>
    </row>
    <row r="144" spans="1:5">
      <c r="A144" s="125" t="s">
        <v>293</v>
      </c>
      <c r="B144" s="125">
        <v>30750</v>
      </c>
      <c r="C144" s="125">
        <v>0.06685</v>
      </c>
      <c r="D144" s="125">
        <v>0.04757</v>
      </c>
      <c r="E144" s="125">
        <v>74</v>
      </c>
    </row>
    <row r="145" spans="1:5">
      <c r="A145" s="126" t="s">
        <v>294</v>
      </c>
      <c r="B145" s="126">
        <v>31090</v>
      </c>
      <c r="C145" s="126">
        <v>0.07018</v>
      </c>
      <c r="D145" s="126">
        <v>0.05142</v>
      </c>
      <c r="E145" s="126">
        <v>80</v>
      </c>
    </row>
    <row r="146" spans="1:5">
      <c r="A146" s="126" t="s">
        <v>295</v>
      </c>
      <c r="B146" s="126">
        <v>31296</v>
      </c>
      <c r="C146" s="126">
        <v>0.07119</v>
      </c>
      <c r="D146" s="126">
        <v>0.05271</v>
      </c>
      <c r="E146" s="126">
        <v>82</v>
      </c>
    </row>
    <row r="147" spans="1:5">
      <c r="A147" s="126" t="s">
        <v>296</v>
      </c>
      <c r="B147" s="126">
        <v>31628</v>
      </c>
      <c r="C147" s="126">
        <v>0.06048</v>
      </c>
      <c r="D147" s="126">
        <v>0.04564</v>
      </c>
      <c r="E147" s="126">
        <v>71</v>
      </c>
    </row>
    <row r="148" spans="1:5">
      <c r="A148" s="126" t="s">
        <v>297</v>
      </c>
      <c r="B148" s="126">
        <v>31873</v>
      </c>
      <c r="C148" s="126">
        <v>0.05637</v>
      </c>
      <c r="D148" s="126">
        <v>0.04242</v>
      </c>
      <c r="E148" s="126">
        <v>66</v>
      </c>
    </row>
    <row r="149" spans="1:5">
      <c r="A149" s="126" t="s">
        <v>298</v>
      </c>
      <c r="B149" s="126">
        <v>32085</v>
      </c>
      <c r="C149" s="126">
        <v>0.0653</v>
      </c>
      <c r="D149" s="126">
        <v>0.04949</v>
      </c>
      <c r="E149" s="126">
        <v>77</v>
      </c>
    </row>
    <row r="150" spans="1:5">
      <c r="A150" s="126" t="s">
        <v>299</v>
      </c>
      <c r="B150" s="126">
        <v>32304</v>
      </c>
      <c r="C150" s="126">
        <v>0.07149</v>
      </c>
      <c r="D150" s="126">
        <v>0.05399</v>
      </c>
      <c r="E150" s="126">
        <v>84</v>
      </c>
    </row>
    <row r="151" spans="1:5">
      <c r="A151" s="126" t="s">
        <v>300</v>
      </c>
      <c r="B151" s="126">
        <v>32698</v>
      </c>
      <c r="C151" s="126">
        <v>0.08304</v>
      </c>
      <c r="D151" s="126">
        <v>0.06107</v>
      </c>
      <c r="E151" s="126">
        <v>95</v>
      </c>
    </row>
    <row r="152" spans="1:5">
      <c r="A152" s="126" t="s">
        <v>301</v>
      </c>
      <c r="B152" s="126">
        <v>32935</v>
      </c>
      <c r="C152" s="126">
        <v>0.07286</v>
      </c>
      <c r="D152" s="126">
        <v>0.05335</v>
      </c>
      <c r="E152" s="126">
        <v>83</v>
      </c>
    </row>
    <row r="153" spans="1:5">
      <c r="A153" s="126" t="s">
        <v>302</v>
      </c>
      <c r="B153" s="126">
        <v>33141</v>
      </c>
      <c r="C153" s="126">
        <v>0.05673</v>
      </c>
      <c r="D153" s="126">
        <v>0.04178</v>
      </c>
      <c r="E153" s="126">
        <v>65</v>
      </c>
    </row>
    <row r="154" spans="1:5">
      <c r="A154" s="126" t="s">
        <v>303</v>
      </c>
      <c r="B154" s="126">
        <v>33356</v>
      </c>
      <c r="C154" s="126">
        <v>0.06125</v>
      </c>
      <c r="D154" s="126">
        <v>0.04885</v>
      </c>
      <c r="E154" s="126">
        <v>76</v>
      </c>
    </row>
    <row r="155" spans="1:5">
      <c r="A155" s="126" t="s">
        <v>304</v>
      </c>
      <c r="B155" s="126">
        <v>33570</v>
      </c>
      <c r="C155" s="126">
        <v>0.06244</v>
      </c>
      <c r="D155" s="126">
        <v>0.05464</v>
      </c>
      <c r="E155" s="126">
        <v>85</v>
      </c>
    </row>
    <row r="156" spans="1:5">
      <c r="A156" s="126" t="s">
        <v>305</v>
      </c>
      <c r="B156" s="126">
        <v>33776</v>
      </c>
      <c r="C156" s="126">
        <v>0.08173</v>
      </c>
      <c r="D156" s="126">
        <v>0.06878</v>
      </c>
      <c r="E156" s="126">
        <v>107</v>
      </c>
    </row>
    <row r="157" spans="1:5">
      <c r="A157" s="126" t="s">
        <v>306</v>
      </c>
      <c r="B157" s="126">
        <v>34019</v>
      </c>
      <c r="C157" s="126">
        <v>0.06732</v>
      </c>
      <c r="D157" s="126">
        <v>0.05592</v>
      </c>
      <c r="E157" s="126">
        <v>87</v>
      </c>
    </row>
    <row r="158" spans="1:5">
      <c r="A158" s="125" t="s">
        <v>307</v>
      </c>
      <c r="B158" s="125">
        <v>34236</v>
      </c>
      <c r="C158" s="125">
        <v>0.0522</v>
      </c>
      <c r="D158" s="125">
        <v>0.03985</v>
      </c>
      <c r="E158" s="125">
        <v>62</v>
      </c>
    </row>
    <row r="159" spans="1:5">
      <c r="A159" s="125" t="s">
        <v>308</v>
      </c>
      <c r="B159" s="125">
        <v>34479</v>
      </c>
      <c r="C159" s="125">
        <v>0.02726</v>
      </c>
      <c r="D159" s="125">
        <v>0.02057</v>
      </c>
      <c r="E159" s="125">
        <v>32</v>
      </c>
    </row>
    <row r="160" spans="1:5">
      <c r="A160" s="125" t="s">
        <v>309</v>
      </c>
      <c r="B160" s="125">
        <v>34679</v>
      </c>
      <c r="C160" s="125">
        <v>0.01595</v>
      </c>
      <c r="D160" s="125">
        <v>0.01157</v>
      </c>
      <c r="E160" s="125">
        <v>18</v>
      </c>
    </row>
    <row r="161" spans="1:5">
      <c r="A161" s="125" t="s">
        <v>310</v>
      </c>
      <c r="B161" s="125">
        <v>34879</v>
      </c>
      <c r="C161" s="125">
        <v>0.01095</v>
      </c>
      <c r="D161" s="125">
        <v>0.00771</v>
      </c>
      <c r="E161" s="125">
        <v>12</v>
      </c>
    </row>
    <row r="162" spans="1:5">
      <c r="A162" s="125" t="s">
        <v>311</v>
      </c>
      <c r="B162" s="125">
        <v>35079</v>
      </c>
      <c r="C162" s="125">
        <v>0.00524</v>
      </c>
      <c r="D162" s="125">
        <v>0.00386</v>
      </c>
      <c r="E162" s="125">
        <v>6</v>
      </c>
    </row>
    <row r="163" spans="1:5">
      <c r="A163" s="125" t="s">
        <v>312</v>
      </c>
      <c r="B163" s="125">
        <v>35279</v>
      </c>
      <c r="C163" s="125">
        <v>0.00494</v>
      </c>
      <c r="D163" s="125">
        <v>0.00386</v>
      </c>
      <c r="E163" s="125">
        <v>6</v>
      </c>
    </row>
    <row r="164" spans="1:5">
      <c r="A164" s="125" t="s">
        <v>313</v>
      </c>
      <c r="B164" s="125">
        <v>35479</v>
      </c>
      <c r="C164" s="125">
        <v>0.00899</v>
      </c>
      <c r="D164" s="125">
        <v>0.00707</v>
      </c>
      <c r="E164" s="125">
        <v>11</v>
      </c>
    </row>
    <row r="165" spans="1:5">
      <c r="A165" s="125" t="s">
        <v>314</v>
      </c>
      <c r="B165" s="125">
        <v>35679</v>
      </c>
      <c r="C165" s="125">
        <v>0.01256</v>
      </c>
      <c r="D165" s="125">
        <v>0.00964</v>
      </c>
      <c r="E165" s="125">
        <v>15</v>
      </c>
    </row>
    <row r="166" spans="1:5">
      <c r="A166" s="125" t="s">
        <v>315</v>
      </c>
      <c r="B166" s="125">
        <v>35879</v>
      </c>
      <c r="C166" s="125">
        <v>0.01417</v>
      </c>
      <c r="D166" s="125">
        <v>0.01093</v>
      </c>
      <c r="E166" s="125">
        <v>17</v>
      </c>
    </row>
    <row r="167" spans="1:5">
      <c r="A167" s="125" t="s">
        <v>316</v>
      </c>
      <c r="B167" s="125">
        <v>36079</v>
      </c>
      <c r="C167" s="125">
        <v>0.01274</v>
      </c>
      <c r="D167" s="125">
        <v>0.00964</v>
      </c>
      <c r="E167" s="125">
        <v>15</v>
      </c>
    </row>
    <row r="168" spans="1:5">
      <c r="A168" s="125" t="s">
        <v>317</v>
      </c>
      <c r="B168" s="125">
        <v>36279</v>
      </c>
      <c r="C168" s="125">
        <v>0.01179</v>
      </c>
      <c r="D168" s="125">
        <v>0.009</v>
      </c>
      <c r="E168" s="125">
        <v>14</v>
      </c>
    </row>
    <row r="169" spans="1:5">
      <c r="A169" s="125" t="s">
        <v>318</v>
      </c>
      <c r="B169" s="125">
        <v>36479</v>
      </c>
      <c r="C169" s="125">
        <v>0.01042</v>
      </c>
      <c r="D169" s="125">
        <v>0.00771</v>
      </c>
      <c r="E169" s="125">
        <v>12</v>
      </c>
    </row>
    <row r="170" spans="1:5">
      <c r="A170" s="125" t="s">
        <v>319</v>
      </c>
      <c r="B170" s="125">
        <v>36679</v>
      </c>
      <c r="C170" s="125">
        <v>0.02399</v>
      </c>
      <c r="D170" s="125">
        <v>0.018</v>
      </c>
      <c r="E170" s="125">
        <v>28</v>
      </c>
    </row>
    <row r="171" spans="1:5">
      <c r="A171" s="125" t="s">
        <v>320</v>
      </c>
      <c r="B171" s="125">
        <v>36944</v>
      </c>
      <c r="C171" s="125">
        <v>0.03244</v>
      </c>
      <c r="D171" s="125">
        <v>0.02507</v>
      </c>
      <c r="E171" s="125">
        <v>39</v>
      </c>
    </row>
    <row r="172" spans="1:5">
      <c r="A172" s="125" t="s">
        <v>321</v>
      </c>
      <c r="B172" s="125">
        <v>37161</v>
      </c>
      <c r="C172" s="125">
        <v>0.0419</v>
      </c>
      <c r="D172" s="125">
        <v>0.03214</v>
      </c>
      <c r="E172" s="125">
        <v>50</v>
      </c>
    </row>
    <row r="173" spans="1:5">
      <c r="A173" s="125" t="s">
        <v>322</v>
      </c>
      <c r="B173" s="125">
        <v>37367</v>
      </c>
      <c r="C173" s="125">
        <v>0.02929</v>
      </c>
      <c r="D173" s="125">
        <v>0.0225</v>
      </c>
      <c r="E173" s="125">
        <v>35</v>
      </c>
    </row>
    <row r="174" spans="1:5">
      <c r="A174" s="125" t="s">
        <v>323</v>
      </c>
      <c r="B174" s="125">
        <v>37569</v>
      </c>
      <c r="C174" s="125">
        <v>0.02607</v>
      </c>
      <c r="D174" s="125">
        <v>0.01928</v>
      </c>
      <c r="E174" s="125">
        <v>30</v>
      </c>
    </row>
    <row r="175" spans="1:5">
      <c r="A175" s="125" t="s">
        <v>324</v>
      </c>
      <c r="B175" s="125">
        <v>37769</v>
      </c>
      <c r="C175" s="125">
        <v>0.02446</v>
      </c>
      <c r="D175" s="125">
        <v>0.018</v>
      </c>
      <c r="E175" s="125">
        <v>28</v>
      </c>
    </row>
    <row r="176" spans="1:5">
      <c r="A176" s="125" t="s">
        <v>325</v>
      </c>
      <c r="B176" s="125">
        <v>37976</v>
      </c>
      <c r="C176" s="125">
        <v>0.03631</v>
      </c>
      <c r="D176" s="125">
        <v>0.027</v>
      </c>
      <c r="E176" s="125">
        <v>42</v>
      </c>
    </row>
    <row r="177" spans="1:5">
      <c r="A177" s="125" t="s">
        <v>326</v>
      </c>
      <c r="B177" s="125">
        <v>38183</v>
      </c>
      <c r="C177" s="125">
        <v>0.03429</v>
      </c>
      <c r="D177" s="125">
        <v>0.02571</v>
      </c>
      <c r="E177" s="125">
        <v>40</v>
      </c>
    </row>
    <row r="178" spans="1:5">
      <c r="A178" s="125" t="s">
        <v>327</v>
      </c>
      <c r="B178" s="125">
        <v>38402</v>
      </c>
      <c r="C178" s="125">
        <v>0.02601</v>
      </c>
      <c r="D178" s="125">
        <v>0.01928</v>
      </c>
      <c r="E178" s="125">
        <v>30</v>
      </c>
    </row>
    <row r="179" spans="1:5">
      <c r="A179" s="125" t="s">
        <v>328</v>
      </c>
      <c r="B179" s="125">
        <v>38603</v>
      </c>
      <c r="C179" s="125">
        <v>0.02208</v>
      </c>
      <c r="D179" s="125">
        <v>0.01736</v>
      </c>
      <c r="E179" s="125">
        <v>27</v>
      </c>
    </row>
    <row r="180" spans="1:5">
      <c r="A180" s="125" t="s">
        <v>329</v>
      </c>
      <c r="B180" s="125">
        <v>38803</v>
      </c>
      <c r="C180" s="125">
        <v>0.02601</v>
      </c>
      <c r="D180" s="125">
        <v>0.02121</v>
      </c>
      <c r="E180" s="125">
        <v>33</v>
      </c>
    </row>
    <row r="181" spans="1:5">
      <c r="A181" s="125" t="s">
        <v>330</v>
      </c>
      <c r="B181" s="125">
        <v>39013</v>
      </c>
      <c r="C181" s="125">
        <v>0.02696</v>
      </c>
      <c r="D181" s="125">
        <v>0.02185</v>
      </c>
      <c r="E181" s="125">
        <v>34</v>
      </c>
    </row>
    <row r="182" spans="1:5">
      <c r="A182" s="125" t="s">
        <v>331</v>
      </c>
      <c r="B182" s="125">
        <v>39213</v>
      </c>
      <c r="C182" s="125">
        <v>0.01452</v>
      </c>
      <c r="D182" s="125">
        <v>0.01157</v>
      </c>
      <c r="E182" s="125">
        <v>18</v>
      </c>
    </row>
    <row r="183" spans="1:5">
      <c r="A183" s="125" t="s">
        <v>332</v>
      </c>
      <c r="B183" s="125">
        <v>39413</v>
      </c>
      <c r="C183" s="125">
        <v>0.00946</v>
      </c>
      <c r="D183" s="125">
        <v>0.00707</v>
      </c>
      <c r="E183" s="125">
        <v>11</v>
      </c>
    </row>
    <row r="184" spans="1:5">
      <c r="A184" s="125" t="s">
        <v>333</v>
      </c>
      <c r="B184" s="125">
        <v>39613</v>
      </c>
      <c r="C184" s="125">
        <v>0.01018</v>
      </c>
      <c r="D184" s="125">
        <v>0.00771</v>
      </c>
      <c r="E184" s="125">
        <v>12</v>
      </c>
    </row>
    <row r="185" spans="1:5">
      <c r="A185" s="125" t="s">
        <v>334</v>
      </c>
      <c r="B185" s="125">
        <v>39813</v>
      </c>
      <c r="C185" s="125">
        <v>0.01417</v>
      </c>
      <c r="D185" s="125">
        <v>0.01093</v>
      </c>
      <c r="E185" s="125">
        <v>17</v>
      </c>
    </row>
    <row r="186" spans="1:5">
      <c r="A186" s="125" t="s">
        <v>335</v>
      </c>
      <c r="B186" s="125">
        <v>40013</v>
      </c>
      <c r="C186" s="125">
        <v>0.01208</v>
      </c>
      <c r="D186" s="125">
        <v>0.009</v>
      </c>
      <c r="E186" s="125">
        <v>14</v>
      </c>
    </row>
    <row r="187" spans="1:5">
      <c r="A187" s="125" t="s">
        <v>336</v>
      </c>
      <c r="B187" s="125">
        <v>40213</v>
      </c>
      <c r="C187" s="125">
        <v>0.01518</v>
      </c>
      <c r="D187" s="125">
        <v>0.01093</v>
      </c>
      <c r="E187" s="125">
        <v>17</v>
      </c>
    </row>
    <row r="188" spans="1:5">
      <c r="A188" s="125" t="s">
        <v>337</v>
      </c>
      <c r="B188" s="125">
        <v>40413</v>
      </c>
      <c r="C188" s="125">
        <v>0.0131</v>
      </c>
      <c r="D188" s="125">
        <v>0.009</v>
      </c>
      <c r="E188" s="125">
        <v>14</v>
      </c>
    </row>
    <row r="189" spans="1:5">
      <c r="A189" s="125" t="s">
        <v>338</v>
      </c>
      <c r="B189" s="125">
        <v>40613</v>
      </c>
      <c r="C189" s="125">
        <v>0.01226</v>
      </c>
      <c r="D189" s="125">
        <v>0.009</v>
      </c>
      <c r="E189" s="125">
        <v>14</v>
      </c>
    </row>
    <row r="190" spans="1:5">
      <c r="A190" s="125" t="s">
        <v>339</v>
      </c>
      <c r="B190" s="125">
        <v>40813</v>
      </c>
      <c r="C190" s="125">
        <v>0.00935</v>
      </c>
      <c r="D190" s="125">
        <v>0.00707</v>
      </c>
      <c r="E190" s="125">
        <v>11</v>
      </c>
    </row>
    <row r="191" spans="1:5">
      <c r="A191" s="125" t="s">
        <v>340</v>
      </c>
      <c r="B191" s="125">
        <v>41013</v>
      </c>
      <c r="C191" s="125">
        <v>0.00881</v>
      </c>
      <c r="D191" s="125">
        <v>0.00707</v>
      </c>
      <c r="E191" s="125">
        <v>11</v>
      </c>
    </row>
    <row r="192" spans="1:5">
      <c r="A192" s="125" t="s">
        <v>341</v>
      </c>
      <c r="B192" s="125">
        <v>41213</v>
      </c>
      <c r="C192" s="125">
        <v>0.0094</v>
      </c>
      <c r="D192" s="125">
        <v>0.00707</v>
      </c>
      <c r="E192" s="125">
        <v>11</v>
      </c>
    </row>
    <row r="193" spans="1:5">
      <c r="A193" s="125" t="s">
        <v>342</v>
      </c>
      <c r="B193" s="125">
        <v>41413</v>
      </c>
      <c r="C193" s="125">
        <v>0.01054</v>
      </c>
      <c r="D193" s="125">
        <v>0.00836</v>
      </c>
      <c r="E193" s="125">
        <v>13</v>
      </c>
    </row>
    <row r="194" spans="1:5">
      <c r="A194" s="125" t="s">
        <v>343</v>
      </c>
      <c r="B194" s="125">
        <v>41613</v>
      </c>
      <c r="C194" s="125">
        <v>0.01369</v>
      </c>
      <c r="D194" s="125">
        <v>0.01028</v>
      </c>
      <c r="E194" s="125">
        <v>16</v>
      </c>
    </row>
    <row r="195" spans="1:5">
      <c r="A195" s="125" t="s">
        <v>344</v>
      </c>
      <c r="B195" s="125">
        <v>41813</v>
      </c>
      <c r="C195" s="125">
        <v>0.01226</v>
      </c>
      <c r="D195" s="125">
        <v>0.009</v>
      </c>
      <c r="E195" s="125">
        <v>14</v>
      </c>
    </row>
    <row r="196" spans="1:5">
      <c r="A196" s="125" t="s">
        <v>345</v>
      </c>
      <c r="B196" s="125">
        <v>42013</v>
      </c>
      <c r="C196" s="125">
        <v>0.00994</v>
      </c>
      <c r="D196" s="125">
        <v>0.00707</v>
      </c>
      <c r="E196" s="125">
        <v>11</v>
      </c>
    </row>
    <row r="197" spans="1:5">
      <c r="A197" s="125" t="s">
        <v>346</v>
      </c>
      <c r="B197" s="125">
        <v>42213</v>
      </c>
      <c r="C197" s="125">
        <v>0.01488</v>
      </c>
      <c r="D197" s="125">
        <v>0.01093</v>
      </c>
      <c r="E197" s="125">
        <v>17</v>
      </c>
    </row>
    <row r="198" spans="1:5">
      <c r="A198" s="125" t="s">
        <v>347</v>
      </c>
      <c r="B198" s="125">
        <v>42413</v>
      </c>
      <c r="C198" s="125">
        <v>0.01845</v>
      </c>
      <c r="D198" s="125">
        <v>0.0135</v>
      </c>
      <c r="E198" s="125">
        <v>21</v>
      </c>
    </row>
    <row r="199" spans="1:5">
      <c r="A199" s="125" t="s">
        <v>348</v>
      </c>
      <c r="B199" s="125">
        <v>42613</v>
      </c>
      <c r="C199" s="125">
        <v>0.02155</v>
      </c>
      <c r="D199" s="125">
        <v>0.01543</v>
      </c>
      <c r="E199" s="125">
        <v>24</v>
      </c>
    </row>
    <row r="200" spans="1:5">
      <c r="A200" s="125" t="s">
        <v>349</v>
      </c>
      <c r="B200" s="125">
        <v>42813</v>
      </c>
      <c r="C200" s="125">
        <v>0.0125</v>
      </c>
      <c r="D200" s="125">
        <v>0.009</v>
      </c>
      <c r="E200" s="125">
        <v>14</v>
      </c>
    </row>
    <row r="201" spans="1:5">
      <c r="A201" s="125" t="s">
        <v>350</v>
      </c>
      <c r="B201" s="125">
        <v>43013</v>
      </c>
      <c r="C201" s="125">
        <v>0.01173</v>
      </c>
      <c r="D201" s="125">
        <v>0.009</v>
      </c>
      <c r="E201" s="125">
        <v>14</v>
      </c>
    </row>
    <row r="202" spans="1:5">
      <c r="A202" s="125" t="s">
        <v>351</v>
      </c>
      <c r="B202" s="125">
        <v>43213</v>
      </c>
      <c r="C202" s="125">
        <v>0.01113</v>
      </c>
      <c r="D202" s="125">
        <v>0.009</v>
      </c>
      <c r="E202" s="125">
        <v>14</v>
      </c>
    </row>
    <row r="203" spans="1:5">
      <c r="A203" s="125" t="s">
        <v>352</v>
      </c>
      <c r="B203" s="125">
        <v>43413</v>
      </c>
      <c r="C203" s="125">
        <v>0.01869</v>
      </c>
      <c r="D203" s="125">
        <v>0.01478</v>
      </c>
      <c r="E203" s="125">
        <v>23</v>
      </c>
    </row>
    <row r="204" spans="1:5">
      <c r="A204" s="125" t="s">
        <v>353</v>
      </c>
      <c r="B204" s="125">
        <v>43616</v>
      </c>
      <c r="C204" s="125">
        <v>0.03661</v>
      </c>
      <c r="D204" s="125">
        <v>0.02764</v>
      </c>
      <c r="E204" s="125">
        <v>43</v>
      </c>
    </row>
    <row r="205" spans="1:5">
      <c r="A205" s="125" t="s">
        <v>354</v>
      </c>
      <c r="B205" s="125">
        <v>43852</v>
      </c>
      <c r="C205" s="125">
        <v>0.04012</v>
      </c>
      <c r="D205" s="125">
        <v>0.03085</v>
      </c>
      <c r="E205" s="125">
        <v>48</v>
      </c>
    </row>
    <row r="206" spans="1:5">
      <c r="A206" s="125" t="s">
        <v>355</v>
      </c>
      <c r="B206" s="125">
        <v>44104</v>
      </c>
      <c r="C206" s="125">
        <v>0.03643</v>
      </c>
      <c r="D206" s="125">
        <v>0.02764</v>
      </c>
      <c r="E206" s="125">
        <v>43</v>
      </c>
    </row>
    <row r="207" spans="1:5">
      <c r="A207" s="125" t="s">
        <v>356</v>
      </c>
      <c r="B207" s="125">
        <v>44311</v>
      </c>
      <c r="C207" s="125">
        <v>0.02905</v>
      </c>
      <c r="D207" s="125">
        <v>0.0225</v>
      </c>
      <c r="E207" s="125">
        <v>35</v>
      </c>
    </row>
    <row r="208" spans="1:5">
      <c r="A208" s="125" t="s">
        <v>357</v>
      </c>
      <c r="B208" s="125">
        <v>44511</v>
      </c>
      <c r="C208" s="125">
        <v>0.0247</v>
      </c>
      <c r="D208" s="125">
        <v>0.01864</v>
      </c>
      <c r="E208" s="125">
        <v>29</v>
      </c>
    </row>
    <row r="209" spans="1:5">
      <c r="A209" s="125" t="s">
        <v>358</v>
      </c>
      <c r="B209" s="125">
        <v>44722</v>
      </c>
      <c r="C209" s="125">
        <v>0.02815</v>
      </c>
      <c r="D209" s="125">
        <v>0.02121</v>
      </c>
      <c r="E209" s="125">
        <v>33</v>
      </c>
    </row>
    <row r="210" spans="1:5">
      <c r="A210" s="125" t="s">
        <v>359</v>
      </c>
      <c r="B210" s="125">
        <v>44923</v>
      </c>
      <c r="C210" s="125">
        <v>0.02006</v>
      </c>
      <c r="D210" s="125">
        <v>0.01414</v>
      </c>
      <c r="E210" s="125">
        <v>22</v>
      </c>
    </row>
    <row r="211" spans="1:5">
      <c r="A211" s="125" t="s">
        <v>360</v>
      </c>
      <c r="B211" s="125">
        <v>45138</v>
      </c>
      <c r="C211" s="125">
        <v>0.02143</v>
      </c>
      <c r="D211" s="125">
        <v>0.01478</v>
      </c>
      <c r="E211" s="125">
        <v>23</v>
      </c>
    </row>
    <row r="212" spans="1:5">
      <c r="A212" s="125" t="s">
        <v>361</v>
      </c>
      <c r="B212" s="125">
        <v>45338</v>
      </c>
      <c r="C212" s="125">
        <v>0.01595</v>
      </c>
      <c r="D212" s="125">
        <v>0.01157</v>
      </c>
      <c r="E212" s="125">
        <v>18</v>
      </c>
    </row>
    <row r="213" spans="1:5">
      <c r="A213" s="125" t="s">
        <v>362</v>
      </c>
      <c r="B213" s="125">
        <v>45538</v>
      </c>
      <c r="C213" s="125">
        <v>0.01333</v>
      </c>
      <c r="D213" s="125">
        <v>0.01028</v>
      </c>
      <c r="E213" s="125">
        <v>16</v>
      </c>
    </row>
    <row r="214" spans="1:5">
      <c r="A214" s="125" t="s">
        <v>363</v>
      </c>
      <c r="B214" s="125">
        <v>45738</v>
      </c>
      <c r="C214" s="125">
        <v>0.01952</v>
      </c>
      <c r="D214" s="125">
        <v>0.01543</v>
      </c>
      <c r="E214" s="125">
        <v>24</v>
      </c>
    </row>
    <row r="215" spans="1:5">
      <c r="A215" s="125" t="s">
        <v>364</v>
      </c>
      <c r="B215" s="125">
        <v>45943</v>
      </c>
      <c r="C215" s="125">
        <v>0.02536</v>
      </c>
      <c r="D215" s="125">
        <v>0.01864</v>
      </c>
      <c r="E215" s="125">
        <v>29</v>
      </c>
    </row>
    <row r="216" spans="1:5">
      <c r="A216" s="125" t="s">
        <v>365</v>
      </c>
      <c r="B216" s="125">
        <v>46159</v>
      </c>
      <c r="C216" s="125">
        <v>0.04256</v>
      </c>
      <c r="D216" s="125">
        <v>0.03214</v>
      </c>
      <c r="E216" s="125">
        <v>50</v>
      </c>
    </row>
    <row r="217" spans="1:5">
      <c r="A217" s="125" t="s">
        <v>366</v>
      </c>
      <c r="B217" s="125">
        <v>46405</v>
      </c>
      <c r="C217" s="125">
        <v>0.05232</v>
      </c>
      <c r="D217" s="125">
        <v>0.03921</v>
      </c>
      <c r="E217" s="125">
        <v>61</v>
      </c>
    </row>
    <row r="218" spans="1:5">
      <c r="A218" s="125" t="s">
        <v>367</v>
      </c>
      <c r="B218" s="125">
        <v>46611</v>
      </c>
      <c r="C218" s="125">
        <v>0.07226</v>
      </c>
      <c r="D218" s="125">
        <v>0.05464</v>
      </c>
      <c r="E218" s="125">
        <v>85</v>
      </c>
    </row>
    <row r="219" spans="1:5">
      <c r="A219" s="125" t="s">
        <v>368</v>
      </c>
      <c r="B219" s="125">
        <v>46856</v>
      </c>
      <c r="C219" s="125">
        <v>0.06929</v>
      </c>
      <c r="D219" s="125">
        <v>0.05207</v>
      </c>
      <c r="E219" s="125">
        <v>81</v>
      </c>
    </row>
    <row r="220" spans="1:5">
      <c r="A220" s="125" t="s">
        <v>369</v>
      </c>
      <c r="B220" s="125">
        <v>47072</v>
      </c>
      <c r="C220" s="125">
        <v>0.06625</v>
      </c>
      <c r="D220" s="125">
        <v>0.04949</v>
      </c>
      <c r="E220" s="125">
        <v>77</v>
      </c>
    </row>
    <row r="221" spans="1:5">
      <c r="A221" s="125" t="s">
        <v>370</v>
      </c>
      <c r="B221" s="125">
        <v>47286</v>
      </c>
      <c r="C221" s="125">
        <v>0.04601</v>
      </c>
      <c r="D221" s="125">
        <v>0.03343</v>
      </c>
      <c r="E221" s="125">
        <v>52</v>
      </c>
    </row>
    <row r="222" spans="1:5">
      <c r="A222" s="125" t="s">
        <v>371</v>
      </c>
      <c r="B222" s="125">
        <v>47565</v>
      </c>
      <c r="C222" s="125">
        <v>0.03173</v>
      </c>
      <c r="D222" s="125">
        <v>0.02314</v>
      </c>
      <c r="E222" s="125">
        <v>36</v>
      </c>
    </row>
    <row r="223" spans="1:5">
      <c r="A223" s="125" t="s">
        <v>372</v>
      </c>
      <c r="B223" s="125">
        <v>47765</v>
      </c>
      <c r="C223" s="125">
        <v>0.02107</v>
      </c>
      <c r="D223" s="125">
        <v>0.01543</v>
      </c>
      <c r="E223" s="125">
        <v>24</v>
      </c>
    </row>
    <row r="224" spans="1:5">
      <c r="A224" s="125" t="s">
        <v>373</v>
      </c>
      <c r="B224" s="125">
        <v>47965</v>
      </c>
      <c r="C224" s="125">
        <v>0.02012</v>
      </c>
      <c r="D224" s="125">
        <v>0.01478</v>
      </c>
      <c r="E224" s="125">
        <v>23</v>
      </c>
    </row>
    <row r="225" spans="1:5">
      <c r="A225" s="125" t="s">
        <v>374</v>
      </c>
      <c r="B225" s="125">
        <v>48165</v>
      </c>
      <c r="C225" s="125">
        <v>0.05131</v>
      </c>
      <c r="D225" s="125">
        <v>0.03921</v>
      </c>
      <c r="E225" s="125">
        <v>61</v>
      </c>
    </row>
    <row r="226" spans="1:5">
      <c r="A226" s="125" t="s">
        <v>375</v>
      </c>
      <c r="B226" s="125">
        <v>48556</v>
      </c>
      <c r="C226" s="125">
        <v>0.05482</v>
      </c>
      <c r="D226" s="125">
        <v>0.04242</v>
      </c>
      <c r="E226" s="125">
        <v>66</v>
      </c>
    </row>
    <row r="227" spans="1:5">
      <c r="A227" s="125" t="s">
        <v>376</v>
      </c>
      <c r="B227" s="125">
        <v>48818</v>
      </c>
      <c r="C227" s="125">
        <v>0.065</v>
      </c>
      <c r="D227" s="125">
        <v>0.04949</v>
      </c>
      <c r="E227" s="125">
        <v>77</v>
      </c>
    </row>
    <row r="228" spans="1:5">
      <c r="A228" s="125" t="s">
        <v>377</v>
      </c>
      <c r="B228" s="125">
        <v>49552</v>
      </c>
      <c r="C228" s="125">
        <v>0.05226</v>
      </c>
      <c r="D228" s="125">
        <v>0.0405</v>
      </c>
      <c r="E228" s="125">
        <v>63</v>
      </c>
    </row>
    <row r="229" spans="1:5">
      <c r="A229" s="125" t="s">
        <v>378</v>
      </c>
      <c r="B229" s="125">
        <v>49812</v>
      </c>
      <c r="C229" s="125">
        <v>0.05607</v>
      </c>
      <c r="D229" s="125">
        <v>0.04178</v>
      </c>
      <c r="E229" s="125">
        <v>65</v>
      </c>
    </row>
    <row r="230" spans="1:5">
      <c r="A230" s="125" t="s">
        <v>379</v>
      </c>
      <c r="B230" s="125">
        <v>50045</v>
      </c>
      <c r="C230" s="125">
        <v>0.07077</v>
      </c>
      <c r="D230" s="125">
        <v>0.05464</v>
      </c>
      <c r="E230" s="125">
        <v>85</v>
      </c>
    </row>
    <row r="231" spans="1:5">
      <c r="A231" s="125" t="s">
        <v>380</v>
      </c>
      <c r="B231" s="125">
        <v>50247</v>
      </c>
      <c r="C231" s="125">
        <v>0.06494</v>
      </c>
      <c r="D231" s="125">
        <v>0.04757</v>
      </c>
      <c r="E231" s="125">
        <v>74</v>
      </c>
    </row>
    <row r="232" spans="1:5">
      <c r="A232" s="125" t="s">
        <v>381</v>
      </c>
      <c r="B232" s="125">
        <v>50476</v>
      </c>
      <c r="C232" s="125">
        <v>0.06399</v>
      </c>
      <c r="D232" s="125">
        <v>0.04757</v>
      </c>
      <c r="E232" s="125">
        <v>74</v>
      </c>
    </row>
    <row r="233" spans="1:5">
      <c r="A233" s="125" t="s">
        <v>382</v>
      </c>
      <c r="B233" s="125">
        <v>50676</v>
      </c>
      <c r="C233" s="125">
        <v>0.04839</v>
      </c>
      <c r="D233" s="125">
        <v>0.03535</v>
      </c>
      <c r="E233" s="125">
        <v>55</v>
      </c>
    </row>
    <row r="234" spans="1:5">
      <c r="A234" s="125" t="s">
        <v>383</v>
      </c>
      <c r="B234" s="125">
        <v>50901</v>
      </c>
      <c r="C234" s="125">
        <v>0.04726</v>
      </c>
      <c r="D234" s="125">
        <v>0.03535</v>
      </c>
      <c r="E234" s="125">
        <v>55</v>
      </c>
    </row>
    <row r="235" spans="1:5">
      <c r="A235" s="125" t="s">
        <v>384</v>
      </c>
      <c r="B235" s="125">
        <v>51112</v>
      </c>
      <c r="C235" s="125">
        <v>0.05702</v>
      </c>
      <c r="D235" s="125">
        <v>0.04242</v>
      </c>
      <c r="E235" s="125">
        <v>66</v>
      </c>
    </row>
    <row r="236" spans="1:5">
      <c r="A236" s="125" t="s">
        <v>385</v>
      </c>
      <c r="B236" s="125">
        <v>51478</v>
      </c>
      <c r="C236" s="125">
        <v>0.04875</v>
      </c>
      <c r="D236" s="125">
        <v>0.03728</v>
      </c>
      <c r="E236" s="125">
        <v>58</v>
      </c>
    </row>
    <row r="237" spans="1:5">
      <c r="A237" s="125" t="s">
        <v>386</v>
      </c>
      <c r="B237" s="125">
        <v>51698</v>
      </c>
      <c r="C237" s="125">
        <v>0.03774</v>
      </c>
      <c r="D237" s="125">
        <v>0.02893</v>
      </c>
      <c r="E237" s="125">
        <v>45</v>
      </c>
    </row>
    <row r="238" spans="1:5">
      <c r="A238" s="125" t="s">
        <v>387</v>
      </c>
      <c r="B238" s="125">
        <v>51898</v>
      </c>
      <c r="C238" s="125">
        <v>0.01732</v>
      </c>
      <c r="D238" s="125">
        <v>0.01478</v>
      </c>
      <c r="E238" s="125">
        <v>23</v>
      </c>
    </row>
    <row r="239" spans="1:5">
      <c r="A239" s="125" t="s">
        <v>388</v>
      </c>
      <c r="B239" s="125">
        <v>52098</v>
      </c>
      <c r="C239" s="125">
        <v>0.02446</v>
      </c>
      <c r="D239" s="125">
        <v>0.01736</v>
      </c>
      <c r="E239" s="125">
        <v>27</v>
      </c>
    </row>
    <row r="240" spans="1:5">
      <c r="A240" s="125" t="s">
        <v>389</v>
      </c>
      <c r="B240" s="125">
        <v>52309</v>
      </c>
      <c r="C240" s="125">
        <v>0.0278</v>
      </c>
      <c r="D240" s="125">
        <v>0.01928</v>
      </c>
      <c r="E240" s="125">
        <v>30</v>
      </c>
    </row>
    <row r="241" spans="1:5">
      <c r="A241" s="125" t="s">
        <v>390</v>
      </c>
      <c r="B241" s="125">
        <v>52523</v>
      </c>
      <c r="C241" s="125">
        <v>0.02613</v>
      </c>
      <c r="D241" s="125">
        <v>0.01736</v>
      </c>
      <c r="E241" s="125">
        <v>27</v>
      </c>
    </row>
    <row r="242" spans="1:5">
      <c r="A242" s="125" t="s">
        <v>391</v>
      </c>
      <c r="B242" s="125">
        <v>52723</v>
      </c>
      <c r="C242" s="125">
        <v>0.0225</v>
      </c>
      <c r="D242" s="125">
        <v>0.01607</v>
      </c>
      <c r="E242" s="125">
        <v>25</v>
      </c>
    </row>
    <row r="243" spans="1:5">
      <c r="A243" s="125" t="s">
        <v>392</v>
      </c>
      <c r="B243" s="125">
        <v>52923</v>
      </c>
      <c r="C243" s="125">
        <v>0.01982</v>
      </c>
      <c r="D243" s="125">
        <v>0.01478</v>
      </c>
      <c r="E243" s="125">
        <v>23</v>
      </c>
    </row>
    <row r="244" spans="1:5">
      <c r="A244" s="125" t="s">
        <v>393</v>
      </c>
      <c r="B244" s="125">
        <v>53129</v>
      </c>
      <c r="C244" s="125">
        <v>0.02524</v>
      </c>
      <c r="D244" s="125">
        <v>0.01928</v>
      </c>
      <c r="E244" s="125">
        <v>30</v>
      </c>
    </row>
    <row r="245" spans="1:5">
      <c r="A245" s="125" t="s">
        <v>394</v>
      </c>
      <c r="B245" s="125">
        <v>53329</v>
      </c>
      <c r="C245" s="125">
        <v>0.02518</v>
      </c>
      <c r="D245" s="125">
        <v>0.01993</v>
      </c>
      <c r="E245" s="125">
        <v>31</v>
      </c>
    </row>
    <row r="246" spans="1:5">
      <c r="A246" s="125" t="s">
        <v>395</v>
      </c>
      <c r="B246" s="125">
        <v>53529</v>
      </c>
      <c r="C246" s="125">
        <v>0.04631</v>
      </c>
      <c r="D246" s="125">
        <v>0.03664</v>
      </c>
      <c r="E246" s="125">
        <v>57</v>
      </c>
    </row>
    <row r="247" spans="1:5">
      <c r="A247" s="125" t="s">
        <v>396</v>
      </c>
      <c r="B247" s="125">
        <v>53816</v>
      </c>
      <c r="C247" s="125">
        <v>0.07685</v>
      </c>
      <c r="D247" s="125">
        <v>0.05849</v>
      </c>
      <c r="E247" s="125">
        <v>91</v>
      </c>
    </row>
    <row r="248" spans="1:5">
      <c r="A248" s="125" t="s">
        <v>397</v>
      </c>
      <c r="B248" s="125">
        <v>54268</v>
      </c>
      <c r="C248" s="125">
        <v>0.08167</v>
      </c>
      <c r="D248" s="125">
        <v>0.06107</v>
      </c>
      <c r="E248" s="125">
        <v>95</v>
      </c>
    </row>
    <row r="249" spans="1:5">
      <c r="A249" s="125" t="s">
        <v>398</v>
      </c>
      <c r="B249" s="125">
        <v>54487</v>
      </c>
      <c r="C249" s="125">
        <v>0.0628</v>
      </c>
      <c r="D249" s="125">
        <v>0.04564</v>
      </c>
      <c r="E249" s="125">
        <v>71</v>
      </c>
    </row>
    <row r="250" spans="1:5">
      <c r="A250" s="125" t="s">
        <v>399</v>
      </c>
      <c r="B250" s="125">
        <v>54705</v>
      </c>
      <c r="C250" s="125">
        <v>0.03536</v>
      </c>
      <c r="D250" s="125">
        <v>0.02571</v>
      </c>
      <c r="E250" s="125">
        <v>40</v>
      </c>
    </row>
    <row r="251" spans="1:5">
      <c r="A251" s="125" t="s">
        <v>400</v>
      </c>
      <c r="B251" s="125">
        <v>54910</v>
      </c>
      <c r="C251" s="125">
        <v>0.02446</v>
      </c>
      <c r="D251" s="125">
        <v>0.018</v>
      </c>
      <c r="E251" s="125">
        <v>28</v>
      </c>
    </row>
    <row r="252" spans="1:5">
      <c r="A252" s="125" t="s">
        <v>401</v>
      </c>
      <c r="B252" s="125">
        <v>55110</v>
      </c>
      <c r="C252" s="125">
        <v>0.03363</v>
      </c>
      <c r="D252" s="125">
        <v>0.02443</v>
      </c>
      <c r="E252" s="125">
        <v>38</v>
      </c>
    </row>
    <row r="253" spans="1:5">
      <c r="A253" s="125" t="s">
        <v>402</v>
      </c>
      <c r="B253" s="125">
        <v>55313</v>
      </c>
      <c r="C253" s="125">
        <v>0.03738</v>
      </c>
      <c r="D253" s="125">
        <v>0.02764</v>
      </c>
      <c r="E253" s="125">
        <v>43</v>
      </c>
    </row>
    <row r="254" spans="1:5">
      <c r="A254" s="125" t="s">
        <v>403</v>
      </c>
      <c r="B254" s="125">
        <v>55519</v>
      </c>
      <c r="C254" s="125">
        <v>0.03958</v>
      </c>
      <c r="D254" s="125">
        <v>0.03021</v>
      </c>
      <c r="E254" s="125">
        <v>47</v>
      </c>
    </row>
    <row r="255" spans="1:5">
      <c r="A255" s="125" t="s">
        <v>404</v>
      </c>
      <c r="B255" s="125">
        <v>55730</v>
      </c>
      <c r="C255" s="125">
        <v>0.02631</v>
      </c>
      <c r="D255" s="125">
        <v>0.02121</v>
      </c>
      <c r="E255" s="125">
        <v>33</v>
      </c>
    </row>
    <row r="256" spans="1:5">
      <c r="A256" s="125" t="s">
        <v>405</v>
      </c>
      <c r="B256" s="125">
        <v>55933</v>
      </c>
      <c r="C256" s="125">
        <v>0.0178</v>
      </c>
      <c r="D256" s="125">
        <v>0.01478</v>
      </c>
      <c r="E256" s="125">
        <v>23</v>
      </c>
    </row>
    <row r="257" spans="1:5">
      <c r="A257" s="125" t="s">
        <v>406</v>
      </c>
      <c r="B257" s="125">
        <v>56133</v>
      </c>
      <c r="C257" s="125">
        <v>0.01524</v>
      </c>
      <c r="D257" s="125">
        <v>0.01221</v>
      </c>
      <c r="E257" s="125">
        <v>19</v>
      </c>
    </row>
    <row r="258" spans="1:5">
      <c r="A258" s="125" t="s">
        <v>407</v>
      </c>
      <c r="B258" s="125">
        <v>56333</v>
      </c>
      <c r="C258" s="125">
        <v>0.02125</v>
      </c>
      <c r="D258" s="125">
        <v>0.01607</v>
      </c>
      <c r="E258" s="125">
        <v>25</v>
      </c>
    </row>
    <row r="259" spans="1:5">
      <c r="A259" s="125" t="s">
        <v>408</v>
      </c>
      <c r="B259" s="125">
        <v>56533</v>
      </c>
      <c r="C259" s="125">
        <v>0.02048</v>
      </c>
      <c r="D259" s="125">
        <v>0.01543</v>
      </c>
      <c r="E259" s="125">
        <v>24</v>
      </c>
    </row>
    <row r="260" spans="1:5">
      <c r="A260" s="125" t="s">
        <v>409</v>
      </c>
      <c r="B260" s="125">
        <v>56733</v>
      </c>
      <c r="C260" s="125">
        <v>0.02071</v>
      </c>
      <c r="D260" s="125">
        <v>0.01543</v>
      </c>
      <c r="E260" s="125">
        <v>24</v>
      </c>
    </row>
    <row r="261" spans="1:5">
      <c r="A261" s="125" t="s">
        <v>410</v>
      </c>
      <c r="B261" s="125">
        <v>56933</v>
      </c>
      <c r="C261" s="125">
        <v>0.01589</v>
      </c>
      <c r="D261" s="125">
        <v>0.01221</v>
      </c>
      <c r="E261" s="125">
        <v>19</v>
      </c>
    </row>
    <row r="262" spans="1:5">
      <c r="A262" s="125" t="s">
        <v>411</v>
      </c>
      <c r="B262" s="125">
        <v>57133</v>
      </c>
      <c r="C262" s="125">
        <v>0.01911</v>
      </c>
      <c r="D262" s="125">
        <v>0.01414</v>
      </c>
      <c r="E262" s="125">
        <v>22</v>
      </c>
    </row>
    <row r="263" spans="1:5">
      <c r="A263" s="125" t="s">
        <v>412</v>
      </c>
      <c r="B263" s="125">
        <v>57333</v>
      </c>
      <c r="C263" s="125">
        <v>0.03155</v>
      </c>
      <c r="D263" s="125">
        <v>0.02378</v>
      </c>
      <c r="E263" s="125">
        <v>37</v>
      </c>
    </row>
    <row r="264" spans="1:5">
      <c r="A264" s="125" t="s">
        <v>413</v>
      </c>
      <c r="B264" s="125">
        <v>57559</v>
      </c>
      <c r="C264" s="125">
        <v>0.04286</v>
      </c>
      <c r="D264" s="125">
        <v>0.03278</v>
      </c>
      <c r="E264" s="125">
        <v>51</v>
      </c>
    </row>
    <row r="265" spans="1:5">
      <c r="A265" s="125" t="s">
        <v>414</v>
      </c>
      <c r="B265" s="125">
        <v>57980</v>
      </c>
      <c r="C265" s="125">
        <v>0.04256</v>
      </c>
      <c r="D265" s="125">
        <v>0.03278</v>
      </c>
      <c r="E265" s="125">
        <v>51</v>
      </c>
    </row>
    <row r="266" spans="1:5">
      <c r="A266" s="125" t="s">
        <v>415</v>
      </c>
      <c r="B266" s="125">
        <v>58189</v>
      </c>
      <c r="C266" s="125">
        <v>0.02405</v>
      </c>
      <c r="D266" s="125">
        <v>0.01864</v>
      </c>
      <c r="E266" s="125">
        <v>29</v>
      </c>
    </row>
    <row r="267" spans="1:5">
      <c r="A267" s="125" t="s">
        <v>416</v>
      </c>
      <c r="B267" s="125">
        <v>58389</v>
      </c>
      <c r="C267" s="125">
        <v>0.01173</v>
      </c>
      <c r="D267" s="125">
        <v>0.009</v>
      </c>
      <c r="E267" s="125">
        <v>14</v>
      </c>
    </row>
    <row r="268" spans="1:5">
      <c r="A268" s="125" t="s">
        <v>417</v>
      </c>
      <c r="B268" s="125">
        <v>58589</v>
      </c>
      <c r="C268" s="125">
        <v>0.00679</v>
      </c>
      <c r="D268" s="125">
        <v>0.00514</v>
      </c>
      <c r="E268" s="125">
        <v>8</v>
      </c>
    </row>
    <row r="269" spans="1:5">
      <c r="A269" s="125" t="s">
        <v>418</v>
      </c>
      <c r="B269" s="125">
        <v>58789</v>
      </c>
      <c r="C269" s="125">
        <v>0.01292</v>
      </c>
      <c r="D269" s="125">
        <v>0.00964</v>
      </c>
      <c r="E269" s="125">
        <v>15</v>
      </c>
    </row>
    <row r="270" spans="1:5">
      <c r="A270" s="125" t="s">
        <v>419</v>
      </c>
      <c r="B270" s="125">
        <v>58989</v>
      </c>
      <c r="C270" s="125">
        <v>0.01446</v>
      </c>
      <c r="D270" s="125">
        <v>0.01028</v>
      </c>
      <c r="E270" s="125">
        <v>16</v>
      </c>
    </row>
    <row r="271" spans="1:5">
      <c r="A271" s="125" t="s">
        <v>420</v>
      </c>
      <c r="B271" s="125">
        <v>59189</v>
      </c>
      <c r="C271" s="125">
        <v>0.01798</v>
      </c>
      <c r="D271" s="125">
        <v>0.01286</v>
      </c>
      <c r="E271" s="125">
        <v>20</v>
      </c>
    </row>
    <row r="272" spans="1:5">
      <c r="A272" s="125" t="s">
        <v>421</v>
      </c>
      <c r="B272" s="125">
        <v>59389</v>
      </c>
      <c r="C272" s="125">
        <v>0.01685</v>
      </c>
      <c r="D272" s="125">
        <v>0.0135</v>
      </c>
      <c r="E272" s="125">
        <v>21</v>
      </c>
    </row>
    <row r="273" spans="1:5">
      <c r="A273" s="125" t="s">
        <v>422</v>
      </c>
      <c r="B273" s="125">
        <v>59589</v>
      </c>
      <c r="C273" s="125">
        <v>0.02619</v>
      </c>
      <c r="D273" s="125">
        <v>0.02057</v>
      </c>
      <c r="E273" s="125">
        <v>32</v>
      </c>
    </row>
    <row r="274" spans="1:5">
      <c r="A274" s="125" t="s">
        <v>423</v>
      </c>
      <c r="B274" s="125">
        <v>59794</v>
      </c>
      <c r="C274" s="125">
        <v>0.03423</v>
      </c>
      <c r="D274" s="125">
        <v>0.027</v>
      </c>
      <c r="E274" s="125">
        <v>42</v>
      </c>
    </row>
    <row r="275" spans="1:5">
      <c r="A275" s="125" t="s">
        <v>424</v>
      </c>
      <c r="B275" s="125">
        <v>60028</v>
      </c>
      <c r="C275" s="125">
        <v>0.05071</v>
      </c>
      <c r="D275" s="125">
        <v>0.03792</v>
      </c>
      <c r="E275" s="125">
        <v>59</v>
      </c>
    </row>
    <row r="276" spans="1:5">
      <c r="A276" s="125" t="s">
        <v>425</v>
      </c>
      <c r="B276" s="125">
        <v>60259</v>
      </c>
      <c r="C276" s="125">
        <v>0.05982</v>
      </c>
      <c r="D276" s="125">
        <v>0.045</v>
      </c>
      <c r="E276" s="125">
        <v>70</v>
      </c>
    </row>
    <row r="277" spans="1:5">
      <c r="A277" s="125" t="s">
        <v>426</v>
      </c>
      <c r="B277" s="125">
        <v>60472</v>
      </c>
      <c r="C277" s="125">
        <v>0.06976</v>
      </c>
      <c r="D277" s="125">
        <v>0.05271</v>
      </c>
      <c r="E277" s="125">
        <v>82</v>
      </c>
    </row>
    <row r="278" spans="1:5">
      <c r="A278" s="125" t="s">
        <v>427</v>
      </c>
      <c r="B278" s="125">
        <v>60681</v>
      </c>
      <c r="C278" s="125">
        <v>0.06292</v>
      </c>
      <c r="D278" s="125">
        <v>0.04885</v>
      </c>
      <c r="E278" s="125">
        <v>76</v>
      </c>
    </row>
    <row r="279" spans="1:5">
      <c r="A279" s="125" t="s">
        <v>428</v>
      </c>
      <c r="B279" s="125">
        <v>60902</v>
      </c>
      <c r="C279" s="125">
        <v>0.04423</v>
      </c>
      <c r="D279" s="125">
        <v>0.03471</v>
      </c>
      <c r="E279" s="125">
        <v>54</v>
      </c>
    </row>
    <row r="280" spans="1:5">
      <c r="A280" s="125" t="s">
        <v>429</v>
      </c>
      <c r="B280" s="125">
        <v>61102</v>
      </c>
      <c r="C280" s="125">
        <v>0.02649</v>
      </c>
      <c r="D280" s="125">
        <v>0.02121</v>
      </c>
      <c r="E280" s="125">
        <v>33</v>
      </c>
    </row>
    <row r="281" spans="1:5">
      <c r="A281" s="125" t="s">
        <v>430</v>
      </c>
      <c r="B281" s="125">
        <v>61302</v>
      </c>
      <c r="C281" s="125">
        <v>0.01458</v>
      </c>
      <c r="D281" s="125">
        <v>0.01157</v>
      </c>
      <c r="E281" s="125">
        <v>18</v>
      </c>
    </row>
    <row r="282" spans="1:5">
      <c r="A282" s="125" t="s">
        <v>431</v>
      </c>
      <c r="B282" s="125">
        <v>61502</v>
      </c>
      <c r="C282" s="125">
        <v>0.02524</v>
      </c>
      <c r="D282" s="125">
        <v>0.01928</v>
      </c>
      <c r="E282" s="125">
        <v>30</v>
      </c>
    </row>
    <row r="283" spans="1:5">
      <c r="A283" s="125" t="s">
        <v>432</v>
      </c>
      <c r="B283" s="125">
        <v>61702</v>
      </c>
      <c r="C283" s="125">
        <v>0.04083</v>
      </c>
      <c r="D283" s="125">
        <v>0.03085</v>
      </c>
      <c r="E283" s="125">
        <v>48</v>
      </c>
    </row>
    <row r="284" spans="1:5">
      <c r="A284" s="125" t="s">
        <v>433</v>
      </c>
      <c r="B284" s="125">
        <v>61993</v>
      </c>
      <c r="C284" s="125">
        <v>0.06083</v>
      </c>
      <c r="D284" s="125">
        <v>0.045</v>
      </c>
      <c r="E284" s="125">
        <v>70</v>
      </c>
    </row>
    <row r="285" spans="1:5">
      <c r="A285" s="125" t="s">
        <v>434</v>
      </c>
      <c r="B285" s="125">
        <v>62241</v>
      </c>
      <c r="C285" s="125">
        <v>0.05185</v>
      </c>
      <c r="D285" s="125">
        <v>0.03921</v>
      </c>
      <c r="E285" s="125">
        <v>61</v>
      </c>
    </row>
    <row r="286" spans="1:5">
      <c r="A286" s="125" t="s">
        <v>435</v>
      </c>
      <c r="B286" s="125">
        <v>62441</v>
      </c>
      <c r="C286" s="125">
        <v>0.04679</v>
      </c>
      <c r="D286" s="125">
        <v>0.036</v>
      </c>
      <c r="E286" s="125">
        <v>56</v>
      </c>
    </row>
    <row r="287" spans="1:5">
      <c r="A287" s="125" t="s">
        <v>436</v>
      </c>
      <c r="B287" s="125">
        <v>62656</v>
      </c>
      <c r="C287" s="125">
        <v>0.03887</v>
      </c>
      <c r="D287" s="125">
        <v>0.0315</v>
      </c>
      <c r="E287" s="125">
        <v>49</v>
      </c>
    </row>
    <row r="288" spans="1:5">
      <c r="A288" s="125" t="s">
        <v>437</v>
      </c>
      <c r="B288" s="125">
        <v>62863</v>
      </c>
      <c r="C288" s="125">
        <v>0.03667</v>
      </c>
      <c r="D288" s="125">
        <v>0.02957</v>
      </c>
      <c r="E288" s="125">
        <v>46</v>
      </c>
    </row>
    <row r="289" spans="1:5">
      <c r="A289" s="125" t="s">
        <v>438</v>
      </c>
      <c r="B289" s="125">
        <v>63063</v>
      </c>
      <c r="C289" s="125">
        <v>0.02607</v>
      </c>
      <c r="D289" s="125">
        <v>0.02121</v>
      </c>
      <c r="E289" s="125">
        <v>33</v>
      </c>
    </row>
    <row r="290" spans="1:5">
      <c r="A290" s="125" t="s">
        <v>439</v>
      </c>
      <c r="B290" s="125">
        <v>63263</v>
      </c>
      <c r="C290" s="125">
        <v>0.01411</v>
      </c>
      <c r="D290" s="125">
        <v>0.01093</v>
      </c>
      <c r="E290" s="125">
        <v>17</v>
      </c>
    </row>
    <row r="291" spans="1:5">
      <c r="A291" s="125" t="s">
        <v>440</v>
      </c>
      <c r="B291" s="125">
        <v>63463</v>
      </c>
      <c r="C291" s="125">
        <v>0.02804</v>
      </c>
      <c r="D291" s="125">
        <v>0.0225</v>
      </c>
      <c r="E291" s="125">
        <v>35</v>
      </c>
    </row>
    <row r="292" spans="1:5">
      <c r="A292" s="125" t="s">
        <v>441</v>
      </c>
      <c r="B292" s="125">
        <v>63698</v>
      </c>
      <c r="C292" s="125">
        <v>0.0372</v>
      </c>
      <c r="D292" s="125">
        <v>0.02957</v>
      </c>
      <c r="E292" s="125">
        <v>46</v>
      </c>
    </row>
    <row r="293" spans="1:5">
      <c r="A293" s="125" t="s">
        <v>442</v>
      </c>
      <c r="B293" s="125">
        <v>63936</v>
      </c>
      <c r="C293" s="125">
        <v>0.05935</v>
      </c>
      <c r="D293" s="125">
        <v>0.05078</v>
      </c>
      <c r="E293" s="125">
        <v>79</v>
      </c>
    </row>
    <row r="294" spans="1:5">
      <c r="A294" s="125" t="s">
        <v>443</v>
      </c>
      <c r="B294" s="125">
        <v>64197</v>
      </c>
      <c r="C294" s="125">
        <v>0.05851</v>
      </c>
      <c r="D294" s="125">
        <v>0.04949</v>
      </c>
      <c r="E294" s="125">
        <v>77</v>
      </c>
    </row>
    <row r="295" spans="1:5">
      <c r="A295" s="125" t="s">
        <v>444</v>
      </c>
      <c r="B295" s="125">
        <v>64412</v>
      </c>
      <c r="C295" s="125">
        <v>0.05917</v>
      </c>
      <c r="D295" s="125">
        <v>0.04949</v>
      </c>
      <c r="E295" s="125">
        <v>77</v>
      </c>
    </row>
    <row r="296" spans="1:5">
      <c r="A296" s="125" t="s">
        <v>445</v>
      </c>
      <c r="B296" s="125">
        <v>64612</v>
      </c>
      <c r="C296" s="125">
        <v>0.04262</v>
      </c>
      <c r="D296" s="125">
        <v>0.03343</v>
      </c>
      <c r="E296" s="125">
        <v>52</v>
      </c>
    </row>
    <row r="297" spans="1:5">
      <c r="A297" s="125" t="s">
        <v>446</v>
      </c>
      <c r="B297" s="125">
        <v>64812</v>
      </c>
      <c r="C297" s="125">
        <v>0.03643</v>
      </c>
      <c r="D297" s="125">
        <v>0.02764</v>
      </c>
      <c r="E297" s="125">
        <v>43</v>
      </c>
    </row>
    <row r="298" spans="1:5">
      <c r="A298" s="125" t="s">
        <v>447</v>
      </c>
      <c r="B298" s="125">
        <v>65012</v>
      </c>
      <c r="C298" s="125">
        <v>0.03065</v>
      </c>
      <c r="D298" s="125">
        <v>0.02378</v>
      </c>
      <c r="E298" s="125">
        <v>37</v>
      </c>
    </row>
    <row r="299" spans="1:5">
      <c r="A299" s="125" t="s">
        <v>448</v>
      </c>
      <c r="B299" s="125">
        <v>65217</v>
      </c>
      <c r="C299" s="125">
        <v>0.02887</v>
      </c>
      <c r="D299" s="125">
        <v>0.02121</v>
      </c>
      <c r="E299" s="125">
        <v>33</v>
      </c>
    </row>
    <row r="300" spans="1:5">
      <c r="A300" s="125" t="s">
        <v>449</v>
      </c>
      <c r="B300" s="125">
        <v>65417</v>
      </c>
      <c r="C300" s="125">
        <v>0.02244</v>
      </c>
      <c r="D300" s="125">
        <v>0.01671</v>
      </c>
      <c r="E300" s="125">
        <v>26</v>
      </c>
    </row>
    <row r="301" spans="1:5">
      <c r="A301" s="125" t="s">
        <v>450</v>
      </c>
      <c r="B301" s="125">
        <v>65617</v>
      </c>
      <c r="C301" s="125">
        <v>0.01714</v>
      </c>
      <c r="D301" s="125">
        <v>0.01286</v>
      </c>
      <c r="E301" s="125">
        <v>20</v>
      </c>
    </row>
    <row r="302" spans="1:5">
      <c r="A302" s="125" t="s">
        <v>451</v>
      </c>
      <c r="B302" s="125">
        <v>65817</v>
      </c>
      <c r="C302" s="125">
        <v>0.01756</v>
      </c>
      <c r="D302" s="125">
        <v>0.0135</v>
      </c>
      <c r="E302" s="125">
        <v>21</v>
      </c>
    </row>
    <row r="303" spans="1:5">
      <c r="A303" s="125" t="s">
        <v>452</v>
      </c>
      <c r="B303" s="125">
        <v>66017</v>
      </c>
      <c r="C303" s="125">
        <v>0.02161</v>
      </c>
      <c r="D303" s="125">
        <v>0.01671</v>
      </c>
      <c r="E303" s="125">
        <v>26</v>
      </c>
    </row>
    <row r="304" spans="1:5">
      <c r="A304" s="125" t="s">
        <v>453</v>
      </c>
      <c r="B304" s="125">
        <v>66217</v>
      </c>
      <c r="C304" s="125">
        <v>0.03595</v>
      </c>
      <c r="D304" s="125">
        <v>0.02893</v>
      </c>
      <c r="E304" s="125">
        <v>45</v>
      </c>
    </row>
    <row r="305" spans="1:5">
      <c r="A305" s="125" t="s">
        <v>454</v>
      </c>
      <c r="B305" s="125">
        <v>66437</v>
      </c>
      <c r="C305" s="125">
        <v>0.04512</v>
      </c>
      <c r="D305" s="125">
        <v>0.03664</v>
      </c>
      <c r="E305" s="125">
        <v>57</v>
      </c>
    </row>
    <row r="306" spans="1:5">
      <c r="A306" s="125" t="s">
        <v>455</v>
      </c>
      <c r="B306" s="125">
        <v>66645</v>
      </c>
      <c r="C306" s="125">
        <v>0.06012</v>
      </c>
      <c r="D306" s="125">
        <v>0.04757</v>
      </c>
      <c r="E306" s="125">
        <v>74</v>
      </c>
    </row>
    <row r="307" spans="1:5">
      <c r="A307" s="125" t="s">
        <v>456</v>
      </c>
      <c r="B307" s="125">
        <v>66877</v>
      </c>
      <c r="C307" s="125">
        <v>0.04518</v>
      </c>
      <c r="D307" s="125">
        <v>0.03471</v>
      </c>
      <c r="E307" s="125">
        <v>54</v>
      </c>
    </row>
    <row r="308" spans="1:5">
      <c r="A308" s="125" t="s">
        <v>457</v>
      </c>
      <c r="B308" s="125">
        <v>67090</v>
      </c>
      <c r="C308" s="125">
        <v>0.03125</v>
      </c>
      <c r="D308" s="125">
        <v>0.02378</v>
      </c>
      <c r="E308" s="125">
        <v>37</v>
      </c>
    </row>
    <row r="309" spans="1:5">
      <c r="A309" s="125" t="s">
        <v>458</v>
      </c>
      <c r="B309" s="125">
        <v>67299</v>
      </c>
      <c r="C309" s="125">
        <v>0.01202</v>
      </c>
      <c r="D309" s="125">
        <v>0.009</v>
      </c>
      <c r="E309" s="125">
        <v>14</v>
      </c>
    </row>
    <row r="310" spans="1:5">
      <c r="A310" s="125" t="s">
        <v>459</v>
      </c>
      <c r="B310" s="125">
        <v>67499</v>
      </c>
      <c r="C310" s="125">
        <v>0.01065</v>
      </c>
      <c r="D310" s="125">
        <v>0.00771</v>
      </c>
      <c r="E310" s="125">
        <v>12</v>
      </c>
    </row>
    <row r="311" spans="1:5">
      <c r="A311" s="125" t="s">
        <v>460</v>
      </c>
      <c r="B311" s="125">
        <v>67699</v>
      </c>
      <c r="C311" s="125">
        <v>0.01756</v>
      </c>
      <c r="D311" s="125">
        <v>0.0135</v>
      </c>
      <c r="E311" s="125">
        <v>21</v>
      </c>
    </row>
    <row r="312" spans="1:5">
      <c r="A312" s="125" t="s">
        <v>461</v>
      </c>
      <c r="B312" s="125">
        <v>67905</v>
      </c>
      <c r="C312" s="125">
        <v>0.03583</v>
      </c>
      <c r="D312" s="125">
        <v>0.02764</v>
      </c>
      <c r="E312" s="125">
        <v>43</v>
      </c>
    </row>
    <row r="313" spans="1:5">
      <c r="A313" s="125" t="s">
        <v>462</v>
      </c>
      <c r="B313" s="125">
        <v>68143</v>
      </c>
      <c r="C313" s="125">
        <v>0.05464</v>
      </c>
      <c r="D313" s="125">
        <v>0.04178</v>
      </c>
      <c r="E313" s="125">
        <v>65</v>
      </c>
    </row>
    <row r="314" spans="1:5">
      <c r="A314" s="126" t="s">
        <v>463</v>
      </c>
      <c r="B314" s="126">
        <v>68392</v>
      </c>
      <c r="C314" s="126">
        <v>0.06905</v>
      </c>
      <c r="D314" s="126">
        <v>0.05142</v>
      </c>
      <c r="E314" s="126">
        <v>80</v>
      </c>
    </row>
    <row r="315" spans="1:5">
      <c r="A315" s="126" t="s">
        <v>464</v>
      </c>
      <c r="B315" s="126">
        <v>68653</v>
      </c>
      <c r="C315" s="126">
        <v>0.06738</v>
      </c>
      <c r="D315" s="126">
        <v>0.05014</v>
      </c>
      <c r="E315" s="126">
        <v>78</v>
      </c>
    </row>
    <row r="316" spans="1:5">
      <c r="A316" s="126" t="s">
        <v>465</v>
      </c>
      <c r="B316" s="126">
        <v>68857</v>
      </c>
      <c r="C316" s="126">
        <v>0.06321</v>
      </c>
      <c r="D316" s="126">
        <v>0.04757</v>
      </c>
      <c r="E316" s="126">
        <v>74</v>
      </c>
    </row>
    <row r="317" spans="1:5">
      <c r="A317" s="126" t="s">
        <v>466</v>
      </c>
      <c r="B317" s="126">
        <v>69067</v>
      </c>
      <c r="C317" s="126">
        <v>0.05131</v>
      </c>
      <c r="D317" s="126">
        <v>0.03921</v>
      </c>
      <c r="E317" s="126">
        <v>61</v>
      </c>
    </row>
    <row r="318" spans="1:5">
      <c r="A318" s="126" t="s">
        <v>467</v>
      </c>
      <c r="B318" s="126">
        <v>69279</v>
      </c>
      <c r="C318" s="126">
        <v>0.0569</v>
      </c>
      <c r="D318" s="126">
        <v>0.04435</v>
      </c>
      <c r="E318" s="126">
        <v>69</v>
      </c>
    </row>
    <row r="319" spans="1:5">
      <c r="A319" s="126" t="s">
        <v>468</v>
      </c>
      <c r="B319" s="126">
        <v>69486</v>
      </c>
      <c r="C319" s="126">
        <v>0.06232</v>
      </c>
      <c r="D319" s="126">
        <v>0.04885</v>
      </c>
      <c r="E319" s="126">
        <v>76</v>
      </c>
    </row>
    <row r="320" spans="1:5">
      <c r="A320" s="126" t="s">
        <v>469</v>
      </c>
      <c r="B320" s="126">
        <v>69752</v>
      </c>
      <c r="C320" s="126">
        <v>0.07107</v>
      </c>
      <c r="D320" s="126">
        <v>0.05528</v>
      </c>
      <c r="E320" s="126">
        <v>86</v>
      </c>
    </row>
    <row r="321" spans="1:5">
      <c r="A321" s="126" t="s">
        <v>470</v>
      </c>
      <c r="B321" s="126">
        <v>70135</v>
      </c>
      <c r="C321" s="126">
        <v>0.0625</v>
      </c>
      <c r="D321" s="126">
        <v>0.04757</v>
      </c>
      <c r="E321" s="126">
        <v>74</v>
      </c>
    </row>
    <row r="322" spans="1:5">
      <c r="A322" s="125" t="s">
        <v>471</v>
      </c>
      <c r="B322" s="125">
        <v>70344</v>
      </c>
      <c r="C322" s="125">
        <v>0.04923</v>
      </c>
      <c r="D322" s="125">
        <v>0.03664</v>
      </c>
      <c r="E322" s="125">
        <v>57</v>
      </c>
    </row>
    <row r="323" spans="1:5">
      <c r="A323" s="125" t="s">
        <v>472</v>
      </c>
      <c r="B323" s="125">
        <v>70744</v>
      </c>
      <c r="C323" s="125">
        <v>0.03327</v>
      </c>
      <c r="D323" s="125">
        <v>0.02443</v>
      </c>
      <c r="E323" s="125">
        <v>38</v>
      </c>
    </row>
    <row r="324" spans="1:5">
      <c r="A324" s="125" t="s">
        <v>473</v>
      </c>
      <c r="B324" s="125">
        <v>70954</v>
      </c>
      <c r="C324" s="125">
        <v>0.0475</v>
      </c>
      <c r="D324" s="125">
        <v>0.03535</v>
      </c>
      <c r="E324" s="125">
        <v>55</v>
      </c>
    </row>
    <row r="325" spans="1:5">
      <c r="A325" s="125" t="s">
        <v>474</v>
      </c>
      <c r="B325" s="125">
        <v>71240</v>
      </c>
      <c r="C325" s="125">
        <v>0.04607</v>
      </c>
      <c r="D325" s="125">
        <v>0.03471</v>
      </c>
      <c r="E325" s="125">
        <v>54</v>
      </c>
    </row>
    <row r="326" spans="1:5">
      <c r="A326" s="125" t="s">
        <v>475</v>
      </c>
      <c r="B326" s="125">
        <v>71485</v>
      </c>
      <c r="C326" s="125">
        <v>0.04345</v>
      </c>
      <c r="D326" s="125">
        <v>0.03278</v>
      </c>
      <c r="E326" s="125">
        <v>51</v>
      </c>
    </row>
    <row r="327" spans="1:5">
      <c r="A327" s="125" t="s">
        <v>476</v>
      </c>
      <c r="B327" s="125">
        <v>71685</v>
      </c>
      <c r="C327" s="125">
        <v>0.02304</v>
      </c>
      <c r="D327" s="125">
        <v>0.01928</v>
      </c>
      <c r="E327" s="125">
        <v>30</v>
      </c>
    </row>
    <row r="328" spans="1:5">
      <c r="A328" s="125" t="s">
        <v>477</v>
      </c>
      <c r="B328" s="125">
        <v>71885</v>
      </c>
      <c r="C328" s="125">
        <v>0.02786</v>
      </c>
      <c r="D328" s="125">
        <v>0.02314</v>
      </c>
      <c r="E328" s="125">
        <v>36</v>
      </c>
    </row>
    <row r="329" spans="1:5">
      <c r="A329" s="125" t="s">
        <v>478</v>
      </c>
      <c r="B329" s="125">
        <v>72107</v>
      </c>
      <c r="C329" s="125">
        <v>0.03125</v>
      </c>
      <c r="D329" s="125">
        <v>0.02635</v>
      </c>
      <c r="E329" s="125">
        <v>41</v>
      </c>
    </row>
    <row r="330" spans="1:5">
      <c r="A330" s="125" t="s">
        <v>479</v>
      </c>
      <c r="B330" s="125">
        <v>72307</v>
      </c>
      <c r="C330" s="125">
        <v>0.02423</v>
      </c>
      <c r="D330" s="125">
        <v>0.01993</v>
      </c>
      <c r="E330" s="125">
        <v>31</v>
      </c>
    </row>
    <row r="331" spans="1:5">
      <c r="A331" s="125" t="s">
        <v>480</v>
      </c>
      <c r="B331" s="125">
        <v>72507</v>
      </c>
      <c r="C331" s="125">
        <v>0.01738</v>
      </c>
      <c r="D331" s="125">
        <v>0.01414</v>
      </c>
      <c r="E331" s="125">
        <v>22</v>
      </c>
    </row>
    <row r="332" spans="1:5">
      <c r="A332" s="125" t="s">
        <v>481</v>
      </c>
      <c r="B332" s="125">
        <v>72776</v>
      </c>
      <c r="C332" s="125">
        <v>0.02512</v>
      </c>
      <c r="D332" s="125">
        <v>0.01928</v>
      </c>
      <c r="E332" s="125">
        <v>30</v>
      </c>
    </row>
    <row r="333" spans="1:5">
      <c r="A333" s="125" t="s">
        <v>482</v>
      </c>
      <c r="B333" s="125">
        <v>72982</v>
      </c>
      <c r="C333" s="125">
        <v>0.03357</v>
      </c>
      <c r="D333" s="125">
        <v>0.02507</v>
      </c>
      <c r="E333" s="125">
        <v>39</v>
      </c>
    </row>
    <row r="334" spans="1:5">
      <c r="A334" s="125" t="s">
        <v>483</v>
      </c>
      <c r="B334" s="125">
        <v>73189</v>
      </c>
      <c r="C334" s="125">
        <v>0.03845</v>
      </c>
      <c r="D334" s="125">
        <v>0.02828</v>
      </c>
      <c r="E334" s="125">
        <v>44</v>
      </c>
    </row>
    <row r="335" spans="1:5">
      <c r="A335" s="125" t="s">
        <v>484</v>
      </c>
      <c r="B335" s="125">
        <v>73398</v>
      </c>
      <c r="C335" s="125">
        <v>0.02923</v>
      </c>
      <c r="D335" s="125">
        <v>0.02121</v>
      </c>
      <c r="E335" s="125">
        <v>33</v>
      </c>
    </row>
    <row r="336" spans="1:5">
      <c r="A336" s="125" t="s">
        <v>485</v>
      </c>
      <c r="B336" s="125">
        <v>73602</v>
      </c>
      <c r="C336" s="125">
        <v>0.0319</v>
      </c>
      <c r="D336" s="125">
        <v>0.02378</v>
      </c>
      <c r="E336" s="125">
        <v>37</v>
      </c>
    </row>
    <row r="337" spans="1:5">
      <c r="A337" s="125" t="s">
        <v>486</v>
      </c>
      <c r="B337" s="125">
        <v>73802</v>
      </c>
      <c r="C337" s="125">
        <v>0.03339</v>
      </c>
      <c r="D337" s="125">
        <v>0.02507</v>
      </c>
      <c r="E337" s="125">
        <v>39</v>
      </c>
    </row>
    <row r="338" spans="1:5">
      <c r="A338" s="125" t="s">
        <v>487</v>
      </c>
      <c r="B338" s="125">
        <v>74003</v>
      </c>
      <c r="C338" s="125">
        <v>0.05065</v>
      </c>
      <c r="D338" s="125">
        <v>0.03857</v>
      </c>
      <c r="E338" s="125">
        <v>60</v>
      </c>
    </row>
    <row r="339" spans="1:5">
      <c r="A339" s="125" t="s">
        <v>488</v>
      </c>
      <c r="B339" s="125">
        <v>74206</v>
      </c>
      <c r="C339" s="125">
        <v>0.03988</v>
      </c>
      <c r="D339" s="125">
        <v>0.03021</v>
      </c>
      <c r="E339" s="125">
        <v>47</v>
      </c>
    </row>
    <row r="340" spans="1:5">
      <c r="A340" s="125" t="s">
        <v>489</v>
      </c>
      <c r="B340" s="125">
        <v>74421</v>
      </c>
      <c r="C340" s="125">
        <v>0.03946</v>
      </c>
      <c r="D340" s="125">
        <v>0.03085</v>
      </c>
      <c r="E340" s="125">
        <v>48</v>
      </c>
    </row>
    <row r="341" spans="1:5">
      <c r="A341" s="125" t="s">
        <v>490</v>
      </c>
      <c r="B341" s="125">
        <v>74621</v>
      </c>
      <c r="C341" s="125">
        <v>0.04845</v>
      </c>
      <c r="D341" s="125">
        <v>0.03664</v>
      </c>
      <c r="E341" s="125">
        <v>57</v>
      </c>
    </row>
    <row r="342" spans="1:5">
      <c r="A342" s="125" t="s">
        <v>491</v>
      </c>
      <c r="B342" s="125">
        <v>74836</v>
      </c>
      <c r="C342" s="125">
        <v>0.05488</v>
      </c>
      <c r="D342" s="125">
        <v>0.04114</v>
      </c>
      <c r="E342" s="125">
        <v>64</v>
      </c>
    </row>
    <row r="343" spans="1:5">
      <c r="A343" s="125" t="s">
        <v>492</v>
      </c>
      <c r="B343" s="125">
        <v>75244</v>
      </c>
      <c r="C343" s="125">
        <v>0.06196</v>
      </c>
      <c r="D343" s="125">
        <v>0.045</v>
      </c>
      <c r="E343" s="125">
        <v>70</v>
      </c>
    </row>
    <row r="344" spans="1:5">
      <c r="A344" s="125" t="s">
        <v>493</v>
      </c>
      <c r="B344" s="125">
        <v>75452</v>
      </c>
      <c r="C344" s="125">
        <v>0.04369</v>
      </c>
      <c r="D344" s="125">
        <v>0.03278</v>
      </c>
      <c r="E344" s="125">
        <v>51</v>
      </c>
    </row>
    <row r="345" spans="1:5">
      <c r="A345" s="125" t="s">
        <v>494</v>
      </c>
      <c r="B345" s="125">
        <v>75660</v>
      </c>
      <c r="C345" s="125">
        <v>0.04119</v>
      </c>
      <c r="D345" s="125">
        <v>0.03085</v>
      </c>
      <c r="E345" s="125">
        <v>48</v>
      </c>
    </row>
    <row r="346" spans="1:5">
      <c r="A346" s="125" t="s">
        <v>495</v>
      </c>
      <c r="B346" s="125">
        <v>75863</v>
      </c>
      <c r="C346" s="125">
        <v>0.04137</v>
      </c>
      <c r="D346" s="125">
        <v>0.03085</v>
      </c>
      <c r="E346" s="125">
        <v>48</v>
      </c>
    </row>
    <row r="347" spans="1:5">
      <c r="A347" s="125" t="s">
        <v>496</v>
      </c>
      <c r="B347" s="125">
        <v>76079</v>
      </c>
      <c r="C347" s="125">
        <v>0.03887</v>
      </c>
      <c r="D347" s="125">
        <v>0.02764</v>
      </c>
      <c r="E347" s="125">
        <v>43</v>
      </c>
    </row>
    <row r="348" spans="1:5">
      <c r="A348" s="125" t="s">
        <v>497</v>
      </c>
      <c r="B348" s="125">
        <v>76293</v>
      </c>
      <c r="C348" s="125">
        <v>0.03226</v>
      </c>
      <c r="D348" s="125">
        <v>0.02314</v>
      </c>
      <c r="E348" s="125">
        <v>36</v>
      </c>
    </row>
    <row r="349" spans="1:5">
      <c r="A349" s="125" t="s">
        <v>498</v>
      </c>
      <c r="B349" s="125">
        <v>76493</v>
      </c>
      <c r="C349" s="125">
        <v>0.015</v>
      </c>
      <c r="D349" s="125">
        <v>0.01093</v>
      </c>
      <c r="E349" s="125">
        <v>17</v>
      </c>
    </row>
    <row r="350" spans="1:5">
      <c r="A350" s="125" t="s">
        <v>499</v>
      </c>
      <c r="B350" s="125">
        <v>76693</v>
      </c>
      <c r="C350" s="125">
        <v>0.01083</v>
      </c>
      <c r="D350" s="125">
        <v>0.00836</v>
      </c>
      <c r="E350" s="125">
        <v>13</v>
      </c>
    </row>
    <row r="351" spans="1:5">
      <c r="A351" s="125" t="s">
        <v>500</v>
      </c>
      <c r="B351" s="125">
        <v>76893</v>
      </c>
      <c r="C351" s="125">
        <v>0.0106</v>
      </c>
      <c r="D351" s="125">
        <v>0.00771</v>
      </c>
      <c r="E351" s="125">
        <v>12</v>
      </c>
    </row>
    <row r="352" spans="1:5">
      <c r="A352" s="125" t="s">
        <v>501</v>
      </c>
      <c r="B352" s="125">
        <v>77093</v>
      </c>
      <c r="C352" s="125">
        <v>0.01649</v>
      </c>
      <c r="D352" s="125">
        <v>0.01221</v>
      </c>
      <c r="E352" s="125">
        <v>19</v>
      </c>
    </row>
    <row r="353" spans="1:5">
      <c r="A353" s="125" t="s">
        <v>502</v>
      </c>
      <c r="B353" s="125">
        <v>77293</v>
      </c>
      <c r="C353" s="125">
        <v>0.01589</v>
      </c>
      <c r="D353" s="125">
        <v>0.01157</v>
      </c>
      <c r="E353" s="125">
        <v>18</v>
      </c>
    </row>
    <row r="354" spans="1:5">
      <c r="A354" s="125" t="s">
        <v>503</v>
      </c>
      <c r="B354" s="125">
        <v>77493</v>
      </c>
      <c r="C354" s="125">
        <v>0.0231</v>
      </c>
      <c r="D354" s="125">
        <v>0.01671</v>
      </c>
      <c r="E354" s="125">
        <v>26</v>
      </c>
    </row>
    <row r="355" spans="1:5">
      <c r="A355" s="125" t="s">
        <v>504</v>
      </c>
      <c r="B355" s="125">
        <v>77693</v>
      </c>
      <c r="C355" s="125">
        <v>0.02732</v>
      </c>
      <c r="D355" s="125">
        <v>0.01993</v>
      </c>
      <c r="E355" s="125">
        <v>31</v>
      </c>
    </row>
    <row r="356" spans="1:5">
      <c r="A356" s="125" t="s">
        <v>505</v>
      </c>
      <c r="B356" s="125">
        <v>77899</v>
      </c>
      <c r="C356" s="125">
        <v>0.03357</v>
      </c>
      <c r="D356" s="125">
        <v>0.02571</v>
      </c>
      <c r="E356" s="125">
        <v>40</v>
      </c>
    </row>
    <row r="357" spans="1:5">
      <c r="A357" s="125" t="s">
        <v>506</v>
      </c>
      <c r="B357" s="125">
        <v>78104</v>
      </c>
      <c r="C357" s="125">
        <v>0.02536</v>
      </c>
      <c r="D357" s="125">
        <v>0.01993</v>
      </c>
      <c r="E357" s="125">
        <v>31</v>
      </c>
    </row>
    <row r="358" spans="1:5">
      <c r="A358" s="125" t="s">
        <v>507</v>
      </c>
      <c r="B358" s="125">
        <v>78306</v>
      </c>
      <c r="C358" s="125">
        <v>0.02143</v>
      </c>
      <c r="D358" s="125">
        <v>0.01671</v>
      </c>
      <c r="E358" s="125">
        <v>26</v>
      </c>
    </row>
    <row r="359" spans="1:5">
      <c r="A359" s="125" t="s">
        <v>508</v>
      </c>
      <c r="B359" s="125">
        <v>78506</v>
      </c>
      <c r="C359" s="125">
        <v>0.02268</v>
      </c>
      <c r="D359" s="125">
        <v>0.01671</v>
      </c>
      <c r="E359" s="125">
        <v>26</v>
      </c>
    </row>
    <row r="360" spans="1:5">
      <c r="A360" s="125" t="s">
        <v>509</v>
      </c>
      <c r="B360" s="125">
        <v>78706</v>
      </c>
      <c r="C360" s="125">
        <v>0.0403</v>
      </c>
      <c r="D360" s="125">
        <v>0.03278</v>
      </c>
      <c r="E360" s="125">
        <v>51</v>
      </c>
    </row>
    <row r="361" spans="1:5">
      <c r="A361" s="125" t="s">
        <v>510</v>
      </c>
      <c r="B361" s="125">
        <v>78912</v>
      </c>
      <c r="C361" s="125">
        <v>0.04536</v>
      </c>
      <c r="D361" s="125">
        <v>0.03728</v>
      </c>
      <c r="E361" s="125">
        <v>58</v>
      </c>
    </row>
    <row r="362" spans="1:5">
      <c r="A362" s="125" t="s">
        <v>511</v>
      </c>
      <c r="B362" s="125">
        <v>79154</v>
      </c>
      <c r="C362" s="125">
        <v>0.04298</v>
      </c>
      <c r="D362" s="125">
        <v>0.036</v>
      </c>
      <c r="E362" s="125">
        <v>56</v>
      </c>
    </row>
    <row r="363" spans="1:5">
      <c r="A363" s="125" t="s">
        <v>512</v>
      </c>
      <c r="B363" s="125">
        <v>79356</v>
      </c>
      <c r="C363" s="125">
        <v>0.0294</v>
      </c>
      <c r="D363" s="125">
        <v>0.02314</v>
      </c>
      <c r="E363" s="125">
        <v>36</v>
      </c>
    </row>
    <row r="364" spans="1:5">
      <c r="A364" s="125" t="s">
        <v>513</v>
      </c>
      <c r="B364" s="125">
        <v>79564</v>
      </c>
      <c r="C364" s="125">
        <v>0.01935</v>
      </c>
      <c r="D364" s="125">
        <v>0.01478</v>
      </c>
      <c r="E364" s="125">
        <v>23</v>
      </c>
    </row>
    <row r="365" spans="1:5">
      <c r="A365" s="125" t="s">
        <v>514</v>
      </c>
      <c r="B365" s="125">
        <v>79764</v>
      </c>
      <c r="C365" s="125">
        <v>0.01589</v>
      </c>
      <c r="D365" s="125">
        <v>0.01157</v>
      </c>
      <c r="E365" s="125">
        <v>18</v>
      </c>
    </row>
    <row r="366" spans="1:5">
      <c r="A366" s="125" t="s">
        <v>515</v>
      </c>
      <c r="B366" s="125">
        <v>79964</v>
      </c>
      <c r="C366" s="125">
        <v>0.0128</v>
      </c>
      <c r="D366" s="125">
        <v>0.009</v>
      </c>
      <c r="E366" s="125">
        <v>14</v>
      </c>
    </row>
    <row r="367" spans="1:5">
      <c r="A367" s="125" t="s">
        <v>516</v>
      </c>
      <c r="B367" s="125">
        <v>80164</v>
      </c>
      <c r="C367" s="125">
        <v>0.02899</v>
      </c>
      <c r="D367" s="125">
        <v>0.02121</v>
      </c>
      <c r="E367" s="125">
        <v>33</v>
      </c>
    </row>
    <row r="368" spans="1:5">
      <c r="A368" s="125" t="s">
        <v>517</v>
      </c>
      <c r="B368" s="125">
        <v>80378</v>
      </c>
      <c r="C368" s="125">
        <v>0.0306</v>
      </c>
      <c r="D368" s="125">
        <v>0.0225</v>
      </c>
      <c r="E368" s="125">
        <v>35</v>
      </c>
    </row>
    <row r="369" spans="1:5">
      <c r="A369" s="125" t="s">
        <v>518</v>
      </c>
      <c r="B369" s="125">
        <v>80588</v>
      </c>
      <c r="C369" s="125">
        <v>0.0378</v>
      </c>
      <c r="D369" s="125">
        <v>0.02764</v>
      </c>
      <c r="E369" s="125">
        <v>43</v>
      </c>
    </row>
    <row r="370" spans="1:5">
      <c r="A370" s="125" t="s">
        <v>519</v>
      </c>
      <c r="B370" s="125">
        <v>80807</v>
      </c>
      <c r="C370" s="125">
        <v>0.03905</v>
      </c>
      <c r="D370" s="125">
        <v>0.02764</v>
      </c>
      <c r="E370" s="125">
        <v>43</v>
      </c>
    </row>
    <row r="371" spans="1:5">
      <c r="A371" s="125" t="s">
        <v>520</v>
      </c>
      <c r="B371" s="125">
        <v>81018</v>
      </c>
      <c r="C371" s="125">
        <v>0.03964</v>
      </c>
      <c r="D371" s="125">
        <v>0.02764</v>
      </c>
      <c r="E371" s="125">
        <v>43</v>
      </c>
    </row>
    <row r="372" spans="1:5">
      <c r="A372" s="125" t="s">
        <v>521</v>
      </c>
      <c r="B372" s="125">
        <v>81234</v>
      </c>
      <c r="C372" s="125">
        <v>0.03786</v>
      </c>
      <c r="D372" s="125">
        <v>0.02635</v>
      </c>
      <c r="E372" s="125">
        <v>41</v>
      </c>
    </row>
    <row r="373" spans="1:5">
      <c r="A373" s="125" t="s">
        <v>522</v>
      </c>
      <c r="B373" s="125">
        <v>81434</v>
      </c>
      <c r="C373" s="125">
        <v>0.02869</v>
      </c>
      <c r="D373" s="125">
        <v>0.02121</v>
      </c>
      <c r="E373" s="125">
        <v>33</v>
      </c>
    </row>
    <row r="374" spans="1:5">
      <c r="A374" s="125" t="s">
        <v>523</v>
      </c>
      <c r="B374" s="125">
        <v>81634</v>
      </c>
      <c r="C374" s="125">
        <v>0.03851</v>
      </c>
      <c r="D374" s="125">
        <v>0.02893</v>
      </c>
      <c r="E374" s="125">
        <v>45</v>
      </c>
    </row>
    <row r="375" spans="1:5">
      <c r="A375" s="125" t="s">
        <v>524</v>
      </c>
      <c r="B375" s="125">
        <v>81863</v>
      </c>
      <c r="C375" s="125">
        <v>0.0406</v>
      </c>
      <c r="D375" s="125">
        <v>0.0315</v>
      </c>
      <c r="E375" s="125">
        <v>49</v>
      </c>
    </row>
    <row r="376" spans="1:5">
      <c r="A376" s="125" t="s">
        <v>525</v>
      </c>
      <c r="B376" s="125">
        <v>82063</v>
      </c>
      <c r="C376" s="125">
        <v>0.03565</v>
      </c>
      <c r="D376" s="125">
        <v>0.027</v>
      </c>
      <c r="E376" s="125">
        <v>42</v>
      </c>
    </row>
    <row r="377" spans="1:5">
      <c r="A377" s="125" t="s">
        <v>526</v>
      </c>
      <c r="B377" s="125">
        <v>82266</v>
      </c>
      <c r="C377" s="125">
        <v>0.02857</v>
      </c>
      <c r="D377" s="125">
        <v>0.02121</v>
      </c>
      <c r="E377" s="125">
        <v>33</v>
      </c>
    </row>
    <row r="378" spans="1:5">
      <c r="A378" s="125" t="s">
        <v>527</v>
      </c>
      <c r="B378" s="125">
        <v>82466</v>
      </c>
      <c r="C378" s="125">
        <v>0.02536</v>
      </c>
      <c r="D378" s="125">
        <v>0.018</v>
      </c>
      <c r="E378" s="125">
        <v>28</v>
      </c>
    </row>
    <row r="379" spans="1:5">
      <c r="A379" s="125" t="s">
        <v>528</v>
      </c>
      <c r="B379" s="125">
        <v>82666</v>
      </c>
      <c r="C379" s="125">
        <v>0.03018</v>
      </c>
      <c r="D379" s="125">
        <v>0.02185</v>
      </c>
      <c r="E379" s="125">
        <v>34</v>
      </c>
    </row>
    <row r="380" spans="1:5">
      <c r="A380" s="125" t="s">
        <v>529</v>
      </c>
      <c r="B380" s="125">
        <v>82866</v>
      </c>
      <c r="C380" s="125">
        <v>0.02726</v>
      </c>
      <c r="D380" s="125">
        <v>0.02057</v>
      </c>
      <c r="E380" s="125">
        <v>32</v>
      </c>
    </row>
    <row r="381" spans="1:5">
      <c r="A381" s="125" t="s">
        <v>530</v>
      </c>
      <c r="B381" s="125">
        <v>83084</v>
      </c>
      <c r="C381" s="125">
        <v>0.03167</v>
      </c>
      <c r="D381" s="125">
        <v>0.02443</v>
      </c>
      <c r="E381" s="125">
        <v>38</v>
      </c>
    </row>
    <row r="382" spans="1:5">
      <c r="A382" s="125" t="s">
        <v>531</v>
      </c>
      <c r="B382" s="125">
        <v>83284</v>
      </c>
      <c r="C382" s="125">
        <v>0.02274</v>
      </c>
      <c r="D382" s="125">
        <v>0.018</v>
      </c>
      <c r="E382" s="125">
        <v>28</v>
      </c>
    </row>
    <row r="383" spans="1:5">
      <c r="A383" s="125" t="s">
        <v>532</v>
      </c>
      <c r="B383" s="125">
        <v>83499</v>
      </c>
      <c r="C383" s="125">
        <v>0.03244</v>
      </c>
      <c r="D383" s="125">
        <v>0.02507</v>
      </c>
      <c r="E383" s="125">
        <v>39</v>
      </c>
    </row>
    <row r="384" spans="1:5">
      <c r="A384" s="125" t="s">
        <v>533</v>
      </c>
      <c r="B384" s="125">
        <v>83721</v>
      </c>
      <c r="C384" s="125">
        <v>0.0247</v>
      </c>
      <c r="D384" s="125">
        <v>0.01928</v>
      </c>
      <c r="E384" s="125">
        <v>30</v>
      </c>
    </row>
    <row r="385" spans="1:5">
      <c r="A385" s="125" t="s">
        <v>534</v>
      </c>
      <c r="B385" s="125">
        <v>83921</v>
      </c>
      <c r="C385" s="125">
        <v>0.03399</v>
      </c>
      <c r="D385" s="125">
        <v>0.02635</v>
      </c>
      <c r="E385" s="125">
        <v>41</v>
      </c>
    </row>
    <row r="386" spans="1:5">
      <c r="A386" s="125" t="s">
        <v>535</v>
      </c>
      <c r="B386" s="125">
        <v>84121</v>
      </c>
      <c r="C386" s="125">
        <v>0.02482</v>
      </c>
      <c r="D386" s="125">
        <v>0.01928</v>
      </c>
      <c r="E386" s="125">
        <v>30</v>
      </c>
    </row>
    <row r="387" spans="1:5">
      <c r="A387" s="125" t="s">
        <v>536</v>
      </c>
      <c r="B387" s="125">
        <v>84321</v>
      </c>
      <c r="C387" s="125">
        <v>0.0394</v>
      </c>
      <c r="D387" s="125">
        <v>0.02957</v>
      </c>
      <c r="E387" s="125">
        <v>46</v>
      </c>
    </row>
    <row r="388" spans="1:5">
      <c r="A388" s="125" t="s">
        <v>537</v>
      </c>
      <c r="B388" s="125">
        <v>84521</v>
      </c>
      <c r="C388" s="125">
        <v>0.03708</v>
      </c>
      <c r="D388" s="125">
        <v>0.027</v>
      </c>
      <c r="E388" s="125">
        <v>42</v>
      </c>
    </row>
    <row r="389" spans="1:5">
      <c r="A389" s="125" t="s">
        <v>538</v>
      </c>
      <c r="B389" s="125">
        <v>84750</v>
      </c>
      <c r="C389" s="125">
        <v>0.03298</v>
      </c>
      <c r="D389" s="125">
        <v>0.02443</v>
      </c>
      <c r="E389" s="125">
        <v>38</v>
      </c>
    </row>
    <row r="390" spans="1:5">
      <c r="A390" s="125" t="s">
        <v>539</v>
      </c>
      <c r="B390" s="125">
        <v>84950</v>
      </c>
      <c r="C390" s="125">
        <v>0.02143</v>
      </c>
      <c r="D390" s="125">
        <v>0.01671</v>
      </c>
      <c r="E390" s="125">
        <v>26</v>
      </c>
    </row>
    <row r="391" spans="1:5">
      <c r="A391" s="125" t="s">
        <v>540</v>
      </c>
      <c r="B391" s="125">
        <v>85156</v>
      </c>
      <c r="C391" s="125">
        <v>0.0194</v>
      </c>
      <c r="D391" s="125">
        <v>0.01607</v>
      </c>
      <c r="E391" s="125">
        <v>25</v>
      </c>
    </row>
    <row r="392" spans="1:5">
      <c r="A392" s="125" t="s">
        <v>541</v>
      </c>
      <c r="B392" s="125">
        <v>85356</v>
      </c>
      <c r="C392" s="125">
        <v>0.02333</v>
      </c>
      <c r="D392" s="125">
        <v>0.018</v>
      </c>
      <c r="E392" s="125">
        <v>28</v>
      </c>
    </row>
    <row r="393" spans="1:5">
      <c r="A393" s="125" t="s">
        <v>542</v>
      </c>
      <c r="B393" s="125">
        <v>85557</v>
      </c>
      <c r="C393" s="125">
        <v>0.04548</v>
      </c>
      <c r="D393" s="125">
        <v>0.03343</v>
      </c>
      <c r="E393" s="125">
        <v>52</v>
      </c>
    </row>
    <row r="394" spans="1:5">
      <c r="A394" s="125" t="s">
        <v>543</v>
      </c>
      <c r="B394" s="125">
        <v>85884</v>
      </c>
      <c r="C394" s="125">
        <v>0.05292</v>
      </c>
      <c r="D394" s="125">
        <v>0.03792</v>
      </c>
      <c r="E394" s="125">
        <v>59</v>
      </c>
    </row>
    <row r="395" spans="1:5">
      <c r="A395" s="125" t="s">
        <v>544</v>
      </c>
      <c r="B395" s="125">
        <v>86123</v>
      </c>
      <c r="C395" s="125">
        <v>0.06208</v>
      </c>
      <c r="D395" s="125">
        <v>0.045</v>
      </c>
      <c r="E395" s="125">
        <v>70</v>
      </c>
    </row>
    <row r="396" spans="1:5">
      <c r="A396" s="125" t="s">
        <v>545</v>
      </c>
      <c r="B396" s="125">
        <v>86324</v>
      </c>
      <c r="C396" s="125">
        <v>0.04423</v>
      </c>
      <c r="D396" s="125">
        <v>0.03214</v>
      </c>
      <c r="E396" s="125">
        <v>50</v>
      </c>
    </row>
    <row r="397" spans="1:5">
      <c r="A397" s="125" t="s">
        <v>546</v>
      </c>
      <c r="B397" s="125">
        <v>86539</v>
      </c>
      <c r="C397" s="125">
        <v>0.03804</v>
      </c>
      <c r="D397" s="125">
        <v>0.02893</v>
      </c>
      <c r="E397" s="125">
        <v>45</v>
      </c>
    </row>
    <row r="398" spans="1:5">
      <c r="A398" s="125" t="s">
        <v>547</v>
      </c>
      <c r="B398" s="125">
        <v>86748</v>
      </c>
      <c r="C398" s="125">
        <v>0.02774</v>
      </c>
      <c r="D398" s="125">
        <v>0.02185</v>
      </c>
      <c r="E398" s="125">
        <v>34</v>
      </c>
    </row>
    <row r="399" spans="1:5">
      <c r="A399" s="125" t="s">
        <v>548</v>
      </c>
      <c r="B399" s="125">
        <v>86948</v>
      </c>
      <c r="C399" s="125">
        <v>0.02756</v>
      </c>
      <c r="D399" s="125">
        <v>0.0225</v>
      </c>
      <c r="E399" s="125">
        <v>35</v>
      </c>
    </row>
    <row r="400" spans="1:5">
      <c r="A400" s="125" t="s">
        <v>549</v>
      </c>
      <c r="B400" s="125">
        <v>87148</v>
      </c>
      <c r="C400" s="125">
        <v>0.0228</v>
      </c>
      <c r="D400" s="125">
        <v>0.01864</v>
      </c>
      <c r="E400" s="125">
        <v>29</v>
      </c>
    </row>
    <row r="401" spans="1:5">
      <c r="A401" s="125" t="s">
        <v>550</v>
      </c>
      <c r="B401" s="125">
        <v>87348</v>
      </c>
      <c r="C401" s="125">
        <v>0.02643</v>
      </c>
      <c r="D401" s="125">
        <v>0.02185</v>
      </c>
      <c r="E401" s="125">
        <v>34</v>
      </c>
    </row>
    <row r="402" spans="1:5">
      <c r="A402" s="125" t="s">
        <v>551</v>
      </c>
      <c r="B402" s="125">
        <v>87548</v>
      </c>
      <c r="C402" s="125">
        <v>0.02464</v>
      </c>
      <c r="D402" s="125">
        <v>0.02057</v>
      </c>
      <c r="E402" s="125">
        <v>32</v>
      </c>
    </row>
    <row r="403" spans="1:5">
      <c r="A403" s="125" t="s">
        <v>552</v>
      </c>
      <c r="B403" s="125">
        <v>87748</v>
      </c>
      <c r="C403" s="125">
        <v>0.03262</v>
      </c>
      <c r="D403" s="125">
        <v>0.02635</v>
      </c>
      <c r="E403" s="125">
        <v>41</v>
      </c>
    </row>
    <row r="404" spans="1:5">
      <c r="A404" s="125" t="s">
        <v>553</v>
      </c>
      <c r="B404" s="125">
        <v>87948</v>
      </c>
      <c r="C404" s="125">
        <v>0.02458</v>
      </c>
      <c r="D404" s="125">
        <v>0.01993</v>
      </c>
      <c r="E404" s="125">
        <v>31</v>
      </c>
    </row>
    <row r="405" spans="1:5">
      <c r="A405" s="125" t="s">
        <v>554</v>
      </c>
      <c r="B405" s="125">
        <v>88150</v>
      </c>
      <c r="C405" s="125">
        <v>0.01548</v>
      </c>
      <c r="D405" s="125">
        <v>0.01221</v>
      </c>
      <c r="E405" s="125">
        <v>19</v>
      </c>
    </row>
    <row r="406" spans="1:5">
      <c r="A406" s="125" t="s">
        <v>555</v>
      </c>
      <c r="B406" s="125">
        <v>88350</v>
      </c>
      <c r="C406" s="125">
        <v>0.00512</v>
      </c>
      <c r="D406" s="125">
        <v>0.0045</v>
      </c>
      <c r="E406" s="125">
        <v>7</v>
      </c>
    </row>
    <row r="407" spans="1:5">
      <c r="A407" s="125" t="s">
        <v>556</v>
      </c>
      <c r="B407" s="125">
        <v>88550</v>
      </c>
      <c r="C407" s="125">
        <v>0.00661</v>
      </c>
      <c r="D407" s="125">
        <v>0.00514</v>
      </c>
      <c r="E407" s="125">
        <v>8</v>
      </c>
    </row>
    <row r="408" spans="1:5">
      <c r="A408" s="125" t="s">
        <v>557</v>
      </c>
      <c r="B408" s="125">
        <v>88750</v>
      </c>
      <c r="C408" s="125">
        <v>0.00964</v>
      </c>
      <c r="D408" s="125">
        <v>0.00771</v>
      </c>
      <c r="E408" s="125">
        <v>12</v>
      </c>
    </row>
    <row r="409" spans="1:5">
      <c r="A409" s="125" t="s">
        <v>558</v>
      </c>
      <c r="B409" s="125">
        <v>88950</v>
      </c>
      <c r="C409" s="125">
        <v>0.00827</v>
      </c>
      <c r="D409" s="125">
        <v>0.00643</v>
      </c>
      <c r="E409" s="125">
        <v>10</v>
      </c>
    </row>
    <row r="410" spans="1:5">
      <c r="A410" s="125" t="s">
        <v>559</v>
      </c>
      <c r="B410" s="125">
        <v>89150</v>
      </c>
      <c r="C410" s="125">
        <v>0.00542</v>
      </c>
      <c r="D410" s="125">
        <v>0.0045</v>
      </c>
      <c r="E410" s="125">
        <v>7</v>
      </c>
    </row>
    <row r="411" spans="1:5">
      <c r="A411" s="125" t="s">
        <v>560</v>
      </c>
      <c r="B411" s="125">
        <v>89350</v>
      </c>
      <c r="C411" s="125">
        <v>0.00375</v>
      </c>
      <c r="D411" s="125">
        <v>0.00321</v>
      </c>
      <c r="E411" s="125">
        <v>5</v>
      </c>
    </row>
    <row r="412" spans="1:5">
      <c r="A412" s="125" t="s">
        <v>561</v>
      </c>
      <c r="B412" s="125">
        <v>89550</v>
      </c>
      <c r="C412" s="125">
        <v>0.00845</v>
      </c>
      <c r="D412" s="125">
        <v>0.00707</v>
      </c>
      <c r="E412" s="125">
        <v>11</v>
      </c>
    </row>
    <row r="413" spans="1:5">
      <c r="A413" s="125" t="s">
        <v>562</v>
      </c>
      <c r="B413" s="125">
        <v>89750</v>
      </c>
      <c r="C413" s="125">
        <v>0.00958</v>
      </c>
      <c r="D413" s="125">
        <v>0.00771</v>
      </c>
      <c r="E413" s="125">
        <v>12</v>
      </c>
    </row>
    <row r="414" spans="1:5">
      <c r="A414" s="125" t="s">
        <v>563</v>
      </c>
      <c r="B414" s="125">
        <v>89954</v>
      </c>
      <c r="C414" s="125">
        <v>0.01012</v>
      </c>
      <c r="D414" s="125">
        <v>0.00771</v>
      </c>
      <c r="E414" s="125">
        <v>12</v>
      </c>
    </row>
    <row r="415" spans="1:5">
      <c r="A415" s="125" t="s">
        <v>564</v>
      </c>
      <c r="B415" s="125">
        <v>90154</v>
      </c>
      <c r="C415" s="125">
        <v>0.00774</v>
      </c>
      <c r="D415" s="125">
        <v>0.00579</v>
      </c>
      <c r="E415" s="125">
        <v>9</v>
      </c>
    </row>
    <row r="416" spans="1:5">
      <c r="A416" s="125" t="s">
        <v>565</v>
      </c>
      <c r="B416" s="125">
        <v>90421</v>
      </c>
      <c r="C416" s="125">
        <v>0.01048</v>
      </c>
      <c r="D416" s="125">
        <v>0.00964</v>
      </c>
      <c r="E416" s="125">
        <v>15</v>
      </c>
    </row>
    <row r="417" spans="1:5">
      <c r="A417" s="125" t="s">
        <v>566</v>
      </c>
      <c r="B417" s="125">
        <v>90637</v>
      </c>
      <c r="C417" s="125">
        <v>0.01065</v>
      </c>
      <c r="D417" s="125">
        <v>0.01028</v>
      </c>
      <c r="E417" s="125">
        <v>16</v>
      </c>
    </row>
    <row r="418" spans="1:5">
      <c r="A418" s="125" t="s">
        <v>567</v>
      </c>
      <c r="B418" s="125">
        <v>90837</v>
      </c>
      <c r="C418" s="125">
        <v>0.01119</v>
      </c>
      <c r="D418" s="125">
        <v>0.01028</v>
      </c>
      <c r="E418" s="125">
        <v>16</v>
      </c>
    </row>
    <row r="419" spans="1:5">
      <c r="A419" s="125" t="s">
        <v>568</v>
      </c>
      <c r="B419" s="125">
        <v>91037</v>
      </c>
      <c r="C419" s="125">
        <v>0.0106</v>
      </c>
      <c r="D419" s="125">
        <v>0.00836</v>
      </c>
      <c r="E419" s="125">
        <v>13</v>
      </c>
    </row>
    <row r="420" spans="1:5">
      <c r="A420" s="125" t="s">
        <v>569</v>
      </c>
      <c r="B420" s="125">
        <v>91237</v>
      </c>
      <c r="C420" s="125">
        <v>0.01018</v>
      </c>
      <c r="D420" s="125">
        <v>0.00771</v>
      </c>
      <c r="E420" s="125">
        <v>12</v>
      </c>
    </row>
    <row r="421" spans="1:5">
      <c r="A421" s="125" t="s">
        <v>570</v>
      </c>
      <c r="B421" s="125">
        <v>91446</v>
      </c>
      <c r="C421" s="125">
        <v>0.01012</v>
      </c>
      <c r="D421" s="125">
        <v>0.00836</v>
      </c>
      <c r="E421" s="125">
        <v>13</v>
      </c>
    </row>
    <row r="422" spans="1:5">
      <c r="A422" s="125" t="s">
        <v>571</v>
      </c>
      <c r="B422" s="125">
        <v>91648</v>
      </c>
      <c r="C422" s="125">
        <v>0.00708</v>
      </c>
      <c r="D422" s="125">
        <v>0.00579</v>
      </c>
      <c r="E422" s="125">
        <v>9</v>
      </c>
    </row>
    <row r="423" spans="1:5">
      <c r="A423" s="125" t="s">
        <v>572</v>
      </c>
      <c r="B423" s="125">
        <v>91848</v>
      </c>
      <c r="C423" s="125">
        <v>0.00923</v>
      </c>
      <c r="D423" s="125">
        <v>0.00707</v>
      </c>
      <c r="E423" s="125">
        <v>11</v>
      </c>
    </row>
    <row r="424" spans="1:5">
      <c r="A424" s="125" t="s">
        <v>573</v>
      </c>
      <c r="B424" s="125">
        <v>92048</v>
      </c>
      <c r="C424" s="125">
        <v>0.00804</v>
      </c>
      <c r="D424" s="125">
        <v>0.00579</v>
      </c>
      <c r="E424" s="125">
        <v>9</v>
      </c>
    </row>
    <row r="425" spans="1:5">
      <c r="A425" s="125" t="s">
        <v>574</v>
      </c>
      <c r="B425" s="125">
        <v>92248</v>
      </c>
      <c r="C425" s="125">
        <v>0.01321</v>
      </c>
      <c r="D425" s="125">
        <v>0.00964</v>
      </c>
      <c r="E425" s="125">
        <v>15</v>
      </c>
    </row>
    <row r="426" spans="1:5">
      <c r="A426" s="125" t="s">
        <v>575</v>
      </c>
      <c r="B426" s="125">
        <v>92448</v>
      </c>
      <c r="C426" s="125">
        <v>0.01369</v>
      </c>
      <c r="D426" s="125">
        <v>0.01028</v>
      </c>
      <c r="E426" s="125">
        <v>16</v>
      </c>
    </row>
    <row r="427" spans="1:5">
      <c r="A427" s="125" t="s">
        <v>576</v>
      </c>
      <c r="B427" s="125">
        <v>92648</v>
      </c>
      <c r="C427" s="125">
        <v>0.0156</v>
      </c>
      <c r="D427" s="125">
        <v>0.01157</v>
      </c>
      <c r="E427" s="125">
        <v>18</v>
      </c>
    </row>
    <row r="428" spans="1:5">
      <c r="A428" s="125" t="s">
        <v>577</v>
      </c>
      <c r="B428" s="125">
        <v>92848</v>
      </c>
      <c r="C428" s="125">
        <v>0.01018</v>
      </c>
      <c r="D428" s="125">
        <v>0.00771</v>
      </c>
      <c r="E428" s="125">
        <v>12</v>
      </c>
    </row>
    <row r="429" spans="1:5">
      <c r="A429" s="125" t="s">
        <v>578</v>
      </c>
      <c r="B429" s="125">
        <v>93048</v>
      </c>
      <c r="C429" s="125">
        <v>0.01042</v>
      </c>
      <c r="D429" s="125">
        <v>0.00771</v>
      </c>
      <c r="E429" s="125">
        <v>12</v>
      </c>
    </row>
    <row r="430" spans="1:5">
      <c r="A430" s="125" t="s">
        <v>579</v>
      </c>
      <c r="B430" s="125">
        <v>93248</v>
      </c>
      <c r="C430" s="125">
        <v>0.01042</v>
      </c>
      <c r="D430" s="125">
        <v>0.00771</v>
      </c>
      <c r="E430" s="125">
        <v>12</v>
      </c>
    </row>
    <row r="431" spans="1:5">
      <c r="A431" s="125" t="s">
        <v>580</v>
      </c>
      <c r="B431" s="125">
        <v>93448</v>
      </c>
      <c r="C431" s="125">
        <v>0.01286</v>
      </c>
      <c r="D431" s="125">
        <v>0.00964</v>
      </c>
      <c r="E431" s="125">
        <v>15</v>
      </c>
    </row>
    <row r="432" spans="1:5">
      <c r="A432" s="125" t="s">
        <v>581</v>
      </c>
      <c r="B432" s="125">
        <v>93648</v>
      </c>
      <c r="C432" s="125">
        <v>0.01185</v>
      </c>
      <c r="D432" s="125">
        <v>0.009</v>
      </c>
      <c r="E432" s="125">
        <v>14</v>
      </c>
    </row>
    <row r="433" spans="1:5">
      <c r="A433" s="125" t="s">
        <v>582</v>
      </c>
      <c r="B433" s="125">
        <v>93848</v>
      </c>
      <c r="C433" s="125">
        <v>0.00762</v>
      </c>
      <c r="D433" s="125">
        <v>0.00579</v>
      </c>
      <c r="E433" s="125">
        <v>9</v>
      </c>
    </row>
    <row r="434" spans="1:5">
      <c r="A434" s="125" t="s">
        <v>583</v>
      </c>
      <c r="B434" s="125">
        <v>94048</v>
      </c>
      <c r="C434" s="125">
        <v>0.01036</v>
      </c>
      <c r="D434" s="125">
        <v>0.00771</v>
      </c>
      <c r="E434" s="125">
        <v>12</v>
      </c>
    </row>
    <row r="435" spans="1:5">
      <c r="A435" s="125" t="s">
        <v>584</v>
      </c>
      <c r="B435" s="125">
        <v>94254</v>
      </c>
      <c r="C435" s="125">
        <v>0.0078</v>
      </c>
      <c r="D435" s="125">
        <v>0.00579</v>
      </c>
      <c r="E435" s="125">
        <v>9</v>
      </c>
    </row>
    <row r="436" spans="1:5">
      <c r="A436" s="125" t="s">
        <v>585</v>
      </c>
      <c r="B436" s="125">
        <v>94454</v>
      </c>
      <c r="C436" s="125">
        <v>0.0078</v>
      </c>
      <c r="D436" s="125">
        <v>0.00579</v>
      </c>
      <c r="E436" s="125">
        <v>9</v>
      </c>
    </row>
    <row r="437" spans="1:5">
      <c r="A437" s="125" t="s">
        <v>586</v>
      </c>
      <c r="B437" s="125">
        <v>94654</v>
      </c>
      <c r="C437" s="125">
        <v>0.00595</v>
      </c>
      <c r="D437" s="125">
        <v>0.0045</v>
      </c>
      <c r="E437" s="125">
        <v>7</v>
      </c>
    </row>
    <row r="438" spans="1:5">
      <c r="A438" s="125" t="s">
        <v>587</v>
      </c>
      <c r="B438" s="125">
        <v>94854</v>
      </c>
      <c r="C438" s="125">
        <v>0.01</v>
      </c>
      <c r="D438" s="125">
        <v>0.00771</v>
      </c>
      <c r="E438" s="125">
        <v>12</v>
      </c>
    </row>
    <row r="439" spans="1:5">
      <c r="A439" s="125" t="s">
        <v>588</v>
      </c>
      <c r="B439" s="125">
        <v>95054</v>
      </c>
      <c r="C439" s="125">
        <v>0.01256</v>
      </c>
      <c r="D439" s="125">
        <v>0.00964</v>
      </c>
      <c r="E439" s="125">
        <v>15</v>
      </c>
    </row>
    <row r="440" spans="1:5">
      <c r="A440" s="125" t="s">
        <v>589</v>
      </c>
      <c r="B440" s="125">
        <v>95254</v>
      </c>
      <c r="C440" s="125">
        <v>0.00851</v>
      </c>
      <c r="D440" s="125">
        <v>0.00643</v>
      </c>
      <c r="E440" s="125">
        <v>10</v>
      </c>
    </row>
    <row r="441" spans="1:5">
      <c r="A441" s="125" t="s">
        <v>590</v>
      </c>
      <c r="B441" s="125">
        <v>95454</v>
      </c>
      <c r="C441" s="125">
        <v>0.0056</v>
      </c>
      <c r="D441" s="125">
        <v>0.0045</v>
      </c>
      <c r="E441" s="125">
        <v>7</v>
      </c>
    </row>
    <row r="442" spans="1:5">
      <c r="A442" s="125" t="s">
        <v>591</v>
      </c>
      <c r="B442" s="125">
        <v>95660</v>
      </c>
      <c r="C442" s="125">
        <v>0.00631</v>
      </c>
      <c r="D442" s="125">
        <v>0.00514</v>
      </c>
      <c r="E442" s="125">
        <v>8</v>
      </c>
    </row>
    <row r="443" spans="1:5">
      <c r="A443" s="125" t="s">
        <v>592</v>
      </c>
      <c r="B443" s="125">
        <v>95860</v>
      </c>
      <c r="C443" s="125">
        <v>0.00774</v>
      </c>
      <c r="D443" s="125">
        <v>0.00643</v>
      </c>
      <c r="E443" s="125">
        <v>10</v>
      </c>
    </row>
    <row r="444" spans="1:5">
      <c r="A444" s="125" t="s">
        <v>593</v>
      </c>
      <c r="B444" s="125">
        <v>96060</v>
      </c>
      <c r="C444" s="125">
        <v>0.00804</v>
      </c>
      <c r="D444" s="125">
        <v>0.00643</v>
      </c>
      <c r="E444" s="125">
        <v>10</v>
      </c>
    </row>
    <row r="445" spans="1:5">
      <c r="A445" s="125" t="s">
        <v>594</v>
      </c>
      <c r="B445" s="125">
        <v>96260</v>
      </c>
      <c r="C445" s="125">
        <v>0.00589</v>
      </c>
      <c r="D445" s="125">
        <v>0.00514</v>
      </c>
      <c r="E445" s="125">
        <v>8</v>
      </c>
    </row>
    <row r="446" spans="1:5">
      <c r="A446" s="125" t="s">
        <v>595</v>
      </c>
      <c r="B446" s="125">
        <v>96460</v>
      </c>
      <c r="C446" s="125">
        <v>0.00804</v>
      </c>
      <c r="D446" s="125">
        <v>0.00643</v>
      </c>
      <c r="E446" s="125">
        <v>10</v>
      </c>
    </row>
    <row r="447" spans="1:5">
      <c r="A447" s="125" t="s">
        <v>596</v>
      </c>
      <c r="B447" s="125">
        <v>96660</v>
      </c>
      <c r="C447" s="125">
        <v>0.00774</v>
      </c>
      <c r="D447" s="125">
        <v>0.00643</v>
      </c>
      <c r="E447" s="125">
        <v>10</v>
      </c>
    </row>
    <row r="448" spans="1:5">
      <c r="A448" s="125" t="s">
        <v>597</v>
      </c>
      <c r="B448" s="125">
        <v>96860</v>
      </c>
      <c r="C448" s="125">
        <v>0.00744</v>
      </c>
      <c r="D448" s="125">
        <v>0.00643</v>
      </c>
      <c r="E448" s="125">
        <v>10</v>
      </c>
    </row>
    <row r="449" spans="1:5">
      <c r="A449" s="125" t="s">
        <v>598</v>
      </c>
      <c r="B449" s="125">
        <v>97062</v>
      </c>
      <c r="C449" s="125">
        <v>0.0053</v>
      </c>
      <c r="D449" s="125">
        <v>0.00514</v>
      </c>
      <c r="E449" s="125">
        <v>8</v>
      </c>
    </row>
    <row r="450" spans="1:5">
      <c r="A450" s="125" t="s">
        <v>599</v>
      </c>
      <c r="B450" s="125">
        <v>97263</v>
      </c>
      <c r="C450" s="125">
        <v>0.00798</v>
      </c>
      <c r="D450" s="125">
        <v>0.00643</v>
      </c>
      <c r="E450" s="125">
        <v>10</v>
      </c>
    </row>
    <row r="451" spans="1:5">
      <c r="A451" s="125" t="s">
        <v>600</v>
      </c>
      <c r="B451" s="125">
        <v>97631</v>
      </c>
      <c r="C451" s="125">
        <v>0.00976</v>
      </c>
      <c r="D451" s="125">
        <v>0.00707</v>
      </c>
      <c r="E451" s="125">
        <v>11</v>
      </c>
    </row>
    <row r="452" spans="1:5">
      <c r="A452" s="125" t="s">
        <v>601</v>
      </c>
      <c r="B452" s="125">
        <v>97832</v>
      </c>
      <c r="C452" s="125">
        <v>0.01</v>
      </c>
      <c r="D452" s="125">
        <v>0.00707</v>
      </c>
      <c r="E452" s="125">
        <v>11</v>
      </c>
    </row>
    <row r="453" spans="1:5">
      <c r="A453" s="125" t="s">
        <v>602</v>
      </c>
      <c r="B453" s="125">
        <v>98032</v>
      </c>
      <c r="C453" s="125">
        <v>0.0081</v>
      </c>
      <c r="D453" s="125">
        <v>0.00579</v>
      </c>
      <c r="E453" s="125">
        <v>9</v>
      </c>
    </row>
    <row r="454" spans="1:5">
      <c r="A454" s="125" t="s">
        <v>603</v>
      </c>
      <c r="B454" s="125">
        <v>98249</v>
      </c>
      <c r="C454" s="125">
        <v>0.01018</v>
      </c>
      <c r="D454" s="125">
        <v>0.00707</v>
      </c>
      <c r="E454" s="125">
        <v>11</v>
      </c>
    </row>
    <row r="455" spans="1:5">
      <c r="A455" s="125" t="s">
        <v>604</v>
      </c>
      <c r="B455" s="125">
        <v>98449</v>
      </c>
      <c r="C455" s="125">
        <v>0.00756</v>
      </c>
      <c r="D455" s="125">
        <v>0.00514</v>
      </c>
      <c r="E455" s="125">
        <v>8</v>
      </c>
    </row>
    <row r="456" spans="1:5">
      <c r="A456" s="125" t="s">
        <v>605</v>
      </c>
      <c r="B456" s="125">
        <v>98649</v>
      </c>
      <c r="C456" s="125">
        <v>0.00565</v>
      </c>
      <c r="D456" s="125">
        <v>0.00386</v>
      </c>
      <c r="E456" s="125">
        <v>6</v>
      </c>
    </row>
    <row r="457" spans="1:5">
      <c r="A457" s="125" t="s">
        <v>606</v>
      </c>
      <c r="B457" s="125">
        <v>98849</v>
      </c>
      <c r="C457" s="125">
        <v>0.00095</v>
      </c>
      <c r="D457" s="125">
        <v>0.00064</v>
      </c>
      <c r="E457" s="125">
        <v>1</v>
      </c>
    </row>
    <row r="458" spans="1:5">
      <c r="A458" s="125" t="s">
        <v>607</v>
      </c>
      <c r="B458" s="125">
        <v>99049</v>
      </c>
      <c r="C458" s="125">
        <v>0.00095</v>
      </c>
      <c r="D458" s="125">
        <v>0.00064</v>
      </c>
      <c r="E458" s="125">
        <v>1</v>
      </c>
    </row>
    <row r="459" spans="1:5">
      <c r="A459" s="125" t="s">
        <v>608</v>
      </c>
      <c r="B459" s="125">
        <v>99249</v>
      </c>
      <c r="C459" s="125">
        <v>0.00167</v>
      </c>
      <c r="D459" s="125">
        <v>0.00129</v>
      </c>
      <c r="E459" s="125">
        <v>2</v>
      </c>
    </row>
    <row r="460" spans="1:5">
      <c r="A460" s="125" t="s">
        <v>609</v>
      </c>
      <c r="B460" s="125">
        <v>99450</v>
      </c>
      <c r="C460" s="125">
        <v>0.00238</v>
      </c>
      <c r="D460" s="125">
        <v>0.00193</v>
      </c>
      <c r="E460" s="125">
        <v>3</v>
      </c>
    </row>
    <row r="461" spans="1:5">
      <c r="A461" s="125" t="s">
        <v>610</v>
      </c>
      <c r="B461" s="125">
        <v>99650</v>
      </c>
      <c r="C461" s="125">
        <v>0.00595</v>
      </c>
      <c r="D461" s="125">
        <v>0.0045</v>
      </c>
      <c r="E461" s="125">
        <v>7</v>
      </c>
    </row>
    <row r="462" spans="1:5">
      <c r="A462" s="125" t="s">
        <v>611</v>
      </c>
      <c r="B462" s="125">
        <v>99850</v>
      </c>
      <c r="C462" s="125">
        <v>0.00524</v>
      </c>
      <c r="D462" s="125">
        <v>0.00386</v>
      </c>
      <c r="E462" s="125">
        <v>6</v>
      </c>
    </row>
    <row r="463" spans="1:5">
      <c r="A463" s="125" t="s">
        <v>612</v>
      </c>
      <c r="B463" s="125">
        <v>100050</v>
      </c>
      <c r="C463" s="125">
        <v>0.00643</v>
      </c>
      <c r="D463" s="125">
        <v>0.0045</v>
      </c>
      <c r="E463" s="125">
        <v>7</v>
      </c>
    </row>
    <row r="464" spans="1:5">
      <c r="A464" s="125" t="s">
        <v>613</v>
      </c>
      <c r="B464" s="125">
        <v>100250</v>
      </c>
      <c r="C464" s="125">
        <v>0.00381</v>
      </c>
      <c r="D464" s="125">
        <v>0.00257</v>
      </c>
      <c r="E464" s="125">
        <v>4</v>
      </c>
    </row>
    <row r="465" spans="1:5">
      <c r="A465" s="125" t="s">
        <v>614</v>
      </c>
      <c r="B465" s="125">
        <v>100450</v>
      </c>
      <c r="C465" s="125">
        <v>0.00476</v>
      </c>
      <c r="D465" s="125">
        <v>0.00321</v>
      </c>
      <c r="E465" s="125">
        <v>5</v>
      </c>
    </row>
    <row r="466" spans="1:5">
      <c r="A466" s="125" t="s">
        <v>615</v>
      </c>
      <c r="B466" s="125">
        <v>100651</v>
      </c>
      <c r="C466" s="125">
        <v>0.00417</v>
      </c>
      <c r="D466" s="125">
        <v>0.00321</v>
      </c>
      <c r="E466" s="125">
        <v>5</v>
      </c>
    </row>
    <row r="467" spans="1:5">
      <c r="A467" s="125" t="s">
        <v>616</v>
      </c>
      <c r="B467" s="125">
        <v>100863</v>
      </c>
      <c r="C467" s="125">
        <v>0.00726</v>
      </c>
      <c r="D467" s="125">
        <v>0.00579</v>
      </c>
      <c r="E467" s="125">
        <v>9</v>
      </c>
    </row>
    <row r="468" spans="1:5">
      <c r="A468" s="125" t="s">
        <v>617</v>
      </c>
      <c r="B468" s="125">
        <v>101063</v>
      </c>
      <c r="C468" s="125">
        <v>0.00577</v>
      </c>
      <c r="D468" s="125">
        <v>0.00514</v>
      </c>
      <c r="E468" s="125">
        <v>8</v>
      </c>
    </row>
    <row r="469" spans="1:5">
      <c r="A469" s="125" t="s">
        <v>618</v>
      </c>
      <c r="B469" s="125">
        <v>101263</v>
      </c>
      <c r="C469" s="125">
        <v>0.00446</v>
      </c>
      <c r="D469" s="125">
        <v>0.00386</v>
      </c>
      <c r="E469" s="125">
        <v>6</v>
      </c>
    </row>
    <row r="470" spans="1:5">
      <c r="A470" s="125" t="s">
        <v>619</v>
      </c>
      <c r="B470" s="125">
        <v>101463</v>
      </c>
      <c r="C470" s="125">
        <v>0.00327</v>
      </c>
      <c r="D470" s="125">
        <v>0.00257</v>
      </c>
      <c r="E470" s="125">
        <v>4</v>
      </c>
    </row>
    <row r="471" spans="1:5">
      <c r="A471" s="125" t="s">
        <v>620</v>
      </c>
      <c r="B471" s="125">
        <v>101663</v>
      </c>
      <c r="C471" s="125">
        <v>0.00589</v>
      </c>
      <c r="D471" s="125">
        <v>0.0045</v>
      </c>
      <c r="E471" s="125">
        <v>7</v>
      </c>
    </row>
    <row r="472" spans="1:5">
      <c r="A472" s="125" t="s">
        <v>621</v>
      </c>
      <c r="B472" s="125">
        <v>101864</v>
      </c>
      <c r="C472" s="125">
        <v>0.00685</v>
      </c>
      <c r="D472" s="125">
        <v>0.00514</v>
      </c>
      <c r="E472" s="125">
        <v>8</v>
      </c>
    </row>
    <row r="473" spans="1:5">
      <c r="A473" s="125" t="s">
        <v>622</v>
      </c>
      <c r="B473" s="125">
        <v>102064</v>
      </c>
      <c r="C473" s="125">
        <v>0.00536</v>
      </c>
      <c r="D473" s="125">
        <v>0.0045</v>
      </c>
      <c r="E473" s="125">
        <v>7</v>
      </c>
    </row>
    <row r="474" spans="1:5">
      <c r="A474" s="125" t="s">
        <v>623</v>
      </c>
      <c r="B474" s="125">
        <v>102264</v>
      </c>
      <c r="C474" s="125">
        <v>0.00393</v>
      </c>
      <c r="D474" s="125">
        <v>0.00321</v>
      </c>
      <c r="E474" s="125">
        <v>5</v>
      </c>
    </row>
    <row r="475" spans="1:5">
      <c r="A475" s="125" t="s">
        <v>624</v>
      </c>
      <c r="B475" s="125">
        <v>102469</v>
      </c>
      <c r="C475" s="125">
        <v>0.00679</v>
      </c>
      <c r="D475" s="125">
        <v>0.00514</v>
      </c>
      <c r="E475" s="125">
        <v>8</v>
      </c>
    </row>
    <row r="476" spans="1:5">
      <c r="A476" s="125" t="s">
        <v>625</v>
      </c>
      <c r="B476" s="125">
        <v>102693</v>
      </c>
      <c r="C476" s="125">
        <v>0.01012</v>
      </c>
      <c r="D476" s="125">
        <v>0.00771</v>
      </c>
      <c r="E476" s="125">
        <v>12</v>
      </c>
    </row>
    <row r="477" spans="1:5">
      <c r="A477" s="125" t="s">
        <v>626</v>
      </c>
      <c r="B477" s="125">
        <v>102894</v>
      </c>
      <c r="C477" s="125">
        <v>0.01137</v>
      </c>
      <c r="D477" s="125">
        <v>0.00836</v>
      </c>
      <c r="E477" s="125">
        <v>13</v>
      </c>
    </row>
    <row r="478" spans="1:5">
      <c r="A478" s="125" t="s">
        <v>627</v>
      </c>
      <c r="B478" s="125">
        <v>103106</v>
      </c>
      <c r="C478" s="125">
        <v>0.01292</v>
      </c>
      <c r="D478" s="125">
        <v>0.01028</v>
      </c>
      <c r="E478" s="125">
        <v>16</v>
      </c>
    </row>
    <row r="479" spans="1:5">
      <c r="A479" s="125" t="s">
        <v>628</v>
      </c>
      <c r="B479" s="125">
        <v>103324</v>
      </c>
      <c r="C479" s="125">
        <v>0.01577</v>
      </c>
      <c r="D479" s="125">
        <v>0.01221</v>
      </c>
      <c r="E479" s="125">
        <v>19</v>
      </c>
    </row>
    <row r="480" spans="1:5">
      <c r="A480" s="125" t="s">
        <v>629</v>
      </c>
      <c r="B480" s="125">
        <v>103524</v>
      </c>
      <c r="C480" s="125">
        <v>0.01387</v>
      </c>
      <c r="D480" s="125">
        <v>0.01093</v>
      </c>
      <c r="E480" s="125">
        <v>17</v>
      </c>
    </row>
    <row r="481" spans="1:5">
      <c r="A481" s="125" t="s">
        <v>630</v>
      </c>
      <c r="B481" s="125">
        <v>103797</v>
      </c>
      <c r="C481" s="125">
        <v>0.01065</v>
      </c>
      <c r="D481" s="125">
        <v>0.00836</v>
      </c>
      <c r="E481" s="125">
        <v>13</v>
      </c>
    </row>
    <row r="482" spans="1:5">
      <c r="A482" s="125" t="s">
        <v>631</v>
      </c>
      <c r="B482" s="125">
        <v>103997</v>
      </c>
      <c r="C482" s="125">
        <v>0.00679</v>
      </c>
      <c r="D482" s="125">
        <v>0.00579</v>
      </c>
      <c r="E482" s="125">
        <v>9</v>
      </c>
    </row>
    <row r="483" spans="1:5">
      <c r="A483" s="125" t="s">
        <v>632</v>
      </c>
      <c r="B483" s="125">
        <v>104197</v>
      </c>
      <c r="C483" s="125">
        <v>0.00714</v>
      </c>
      <c r="D483" s="125">
        <v>0.00643</v>
      </c>
      <c r="E483" s="125">
        <v>10</v>
      </c>
    </row>
    <row r="484" spans="1:5">
      <c r="A484" s="125" t="s">
        <v>633</v>
      </c>
      <c r="B484" s="125">
        <v>104397</v>
      </c>
      <c r="C484" s="125">
        <v>0.005</v>
      </c>
      <c r="D484" s="125">
        <v>0.0045</v>
      </c>
      <c r="E484" s="125">
        <v>7</v>
      </c>
    </row>
    <row r="485" spans="1:5">
      <c r="A485" s="125" t="s">
        <v>634</v>
      </c>
      <c r="B485" s="125">
        <v>104597</v>
      </c>
      <c r="C485" s="125">
        <v>0.00226</v>
      </c>
      <c r="D485" s="125">
        <v>0.00193</v>
      </c>
      <c r="E485" s="125">
        <v>3</v>
      </c>
    </row>
    <row r="486" spans="1:5">
      <c r="A486" s="125" t="s">
        <v>635</v>
      </c>
      <c r="B486" s="125">
        <v>104797</v>
      </c>
      <c r="C486" s="125">
        <v>0.00095</v>
      </c>
      <c r="D486" s="125">
        <v>0.00064</v>
      </c>
      <c r="E486" s="125">
        <v>1</v>
      </c>
    </row>
    <row r="487" spans="1:5">
      <c r="A487" s="125" t="s">
        <v>636</v>
      </c>
      <c r="B487" s="125">
        <v>104997</v>
      </c>
      <c r="C487" s="125">
        <v>0.00095</v>
      </c>
      <c r="D487" s="125">
        <v>0.00064</v>
      </c>
      <c r="E487" s="125">
        <v>1</v>
      </c>
    </row>
    <row r="488" spans="1:5">
      <c r="A488" s="125" t="s">
        <v>637</v>
      </c>
      <c r="B488" s="125">
        <v>105197</v>
      </c>
      <c r="C488" s="125">
        <v>0</v>
      </c>
      <c r="D488" s="125">
        <v>0</v>
      </c>
      <c r="E488" s="125">
        <v>0</v>
      </c>
    </row>
    <row r="489" spans="1:5">
      <c r="A489" s="125" t="s">
        <v>638</v>
      </c>
      <c r="B489" s="125">
        <v>105397</v>
      </c>
      <c r="C489" s="125">
        <v>0</v>
      </c>
      <c r="D489" s="125">
        <v>0</v>
      </c>
      <c r="E489" s="125">
        <v>0</v>
      </c>
    </row>
    <row r="490" spans="1:5">
      <c r="A490" s="125" t="s">
        <v>639</v>
      </c>
      <c r="B490" s="125">
        <v>105597</v>
      </c>
      <c r="C490" s="125">
        <v>0</v>
      </c>
      <c r="D490" s="125">
        <v>0</v>
      </c>
      <c r="E490" s="125">
        <v>0</v>
      </c>
    </row>
    <row r="491" spans="1:5">
      <c r="A491" s="125" t="s">
        <v>640</v>
      </c>
      <c r="B491" s="125">
        <v>105797</v>
      </c>
      <c r="C491" s="125">
        <v>0.00262</v>
      </c>
      <c r="D491" s="125">
        <v>0.00193</v>
      </c>
      <c r="E491" s="125">
        <v>3</v>
      </c>
    </row>
    <row r="492" spans="1:5">
      <c r="A492" s="125" t="s">
        <v>641</v>
      </c>
      <c r="B492" s="125">
        <v>106004</v>
      </c>
      <c r="C492" s="125">
        <v>0.01042</v>
      </c>
      <c r="D492" s="125">
        <v>0.00771</v>
      </c>
      <c r="E492" s="125">
        <v>12</v>
      </c>
    </row>
    <row r="493" spans="1:5">
      <c r="A493" s="125" t="s">
        <v>642</v>
      </c>
      <c r="B493" s="125">
        <v>106204</v>
      </c>
      <c r="C493" s="125">
        <v>0.01137</v>
      </c>
      <c r="D493" s="125">
        <v>0.00836</v>
      </c>
      <c r="E493" s="125">
        <v>13</v>
      </c>
    </row>
    <row r="494" spans="1:5">
      <c r="A494" s="125" t="s">
        <v>643</v>
      </c>
      <c r="B494" s="125">
        <v>106404</v>
      </c>
      <c r="C494" s="125">
        <v>0.00875</v>
      </c>
      <c r="D494" s="125">
        <v>0.00643</v>
      </c>
      <c r="E494" s="125">
        <v>10</v>
      </c>
    </row>
    <row r="495" spans="1:5">
      <c r="A495" s="125" t="s">
        <v>644</v>
      </c>
      <c r="B495" s="125">
        <v>106604</v>
      </c>
      <c r="C495" s="125">
        <v>0.00226</v>
      </c>
      <c r="D495" s="125">
        <v>0.00193</v>
      </c>
      <c r="E495" s="125">
        <v>3</v>
      </c>
    </row>
    <row r="496" spans="1:5">
      <c r="A496" s="125" t="s">
        <v>645</v>
      </c>
      <c r="B496" s="125">
        <v>106804</v>
      </c>
      <c r="C496" s="125">
        <v>0.00226</v>
      </c>
      <c r="D496" s="125">
        <v>0.00193</v>
      </c>
      <c r="E496" s="125">
        <v>3</v>
      </c>
    </row>
    <row r="497" spans="1:5">
      <c r="A497" s="125" t="s">
        <v>646</v>
      </c>
      <c r="B497" s="125">
        <v>107004</v>
      </c>
      <c r="C497" s="125">
        <v>0.00321</v>
      </c>
      <c r="D497" s="125">
        <v>0.00257</v>
      </c>
      <c r="E497" s="125">
        <v>4</v>
      </c>
    </row>
    <row r="498" spans="1:5">
      <c r="A498" s="125" t="s">
        <v>647</v>
      </c>
      <c r="B498" s="125">
        <v>107204</v>
      </c>
      <c r="C498" s="125">
        <v>0.00327</v>
      </c>
      <c r="D498" s="125">
        <v>0.00257</v>
      </c>
      <c r="E498" s="125">
        <v>4</v>
      </c>
    </row>
    <row r="499" spans="1:5">
      <c r="A499" s="125" t="s">
        <v>648</v>
      </c>
      <c r="B499" s="125">
        <v>107412</v>
      </c>
      <c r="C499" s="125">
        <v>0.00327</v>
      </c>
      <c r="D499" s="125">
        <v>0.00257</v>
      </c>
      <c r="E499" s="125">
        <v>4</v>
      </c>
    </row>
    <row r="500" spans="1:5">
      <c r="A500" s="125" t="s">
        <v>649</v>
      </c>
      <c r="B500" s="125">
        <v>107612</v>
      </c>
      <c r="C500" s="125">
        <v>0.00613</v>
      </c>
      <c r="D500" s="125">
        <v>0.0045</v>
      </c>
      <c r="E500" s="125">
        <v>7</v>
      </c>
    </row>
    <row r="501" spans="1:5">
      <c r="A501" s="125" t="s">
        <v>650</v>
      </c>
      <c r="B501" s="125">
        <v>107818</v>
      </c>
      <c r="C501" s="125">
        <v>0.00929</v>
      </c>
      <c r="D501" s="125">
        <v>0.00643</v>
      </c>
      <c r="E501" s="125">
        <v>10</v>
      </c>
    </row>
    <row r="502" spans="1:5">
      <c r="A502" s="125" t="s">
        <v>651</v>
      </c>
      <c r="B502" s="125">
        <v>108018</v>
      </c>
      <c r="C502" s="125">
        <v>0.01024</v>
      </c>
      <c r="D502" s="125">
        <v>0.00707</v>
      </c>
      <c r="E502" s="125">
        <v>11</v>
      </c>
    </row>
    <row r="503" spans="1:5">
      <c r="A503" s="125" t="s">
        <v>652</v>
      </c>
      <c r="B503" s="125">
        <v>108219</v>
      </c>
      <c r="C503" s="125">
        <v>0.00738</v>
      </c>
      <c r="D503" s="125">
        <v>0.00514</v>
      </c>
      <c r="E503" s="125">
        <v>8</v>
      </c>
    </row>
    <row r="504" spans="1:5">
      <c r="A504" s="125" t="s">
        <v>653</v>
      </c>
      <c r="B504" s="125">
        <v>108419</v>
      </c>
      <c r="C504" s="125">
        <v>0.00476</v>
      </c>
      <c r="D504" s="125">
        <v>0.00321</v>
      </c>
      <c r="E504" s="125">
        <v>5</v>
      </c>
    </row>
    <row r="505" spans="1:5">
      <c r="A505" s="125" t="s">
        <v>654</v>
      </c>
      <c r="B505" s="125">
        <v>108619</v>
      </c>
      <c r="C505" s="125">
        <v>0.00286</v>
      </c>
      <c r="D505" s="125">
        <v>0.00193</v>
      </c>
      <c r="E505" s="125">
        <v>3</v>
      </c>
    </row>
    <row r="506" spans="1:5">
      <c r="A506" s="125" t="s">
        <v>655</v>
      </c>
      <c r="B506" s="125">
        <v>108819</v>
      </c>
      <c r="C506" s="125">
        <v>0.0019</v>
      </c>
      <c r="D506" s="125">
        <v>0.00129</v>
      </c>
      <c r="E506" s="125">
        <v>2</v>
      </c>
    </row>
    <row r="507" spans="1:5">
      <c r="A507" s="125" t="s">
        <v>656</v>
      </c>
      <c r="B507" s="125">
        <v>109019</v>
      </c>
      <c r="C507" s="125">
        <v>0.00095</v>
      </c>
      <c r="D507" s="125">
        <v>0.00064</v>
      </c>
      <c r="E507" s="125">
        <v>1</v>
      </c>
    </row>
    <row r="508" spans="1:5">
      <c r="A508" s="125" t="s">
        <v>657</v>
      </c>
      <c r="B508" s="125">
        <v>109219</v>
      </c>
      <c r="C508" s="125">
        <v>0.00095</v>
      </c>
      <c r="D508" s="125">
        <v>0.00064</v>
      </c>
      <c r="E508" s="125">
        <v>1</v>
      </c>
    </row>
    <row r="509" spans="1:5">
      <c r="A509" s="125" t="s">
        <v>658</v>
      </c>
      <c r="B509" s="125">
        <v>109419</v>
      </c>
      <c r="C509" s="125">
        <v>0.00095</v>
      </c>
      <c r="D509" s="125">
        <v>0.00064</v>
      </c>
      <c r="E509" s="125">
        <v>1</v>
      </c>
    </row>
    <row r="510" spans="1:5">
      <c r="A510" s="125" t="s">
        <v>659</v>
      </c>
      <c r="B510" s="125">
        <v>109619</v>
      </c>
      <c r="C510" s="125">
        <v>0.00095</v>
      </c>
      <c r="D510" s="125">
        <v>0.00064</v>
      </c>
      <c r="E510" s="125">
        <v>1</v>
      </c>
    </row>
    <row r="511" spans="1:5">
      <c r="A511" s="125" t="s">
        <v>660</v>
      </c>
      <c r="B511" s="125">
        <v>109819</v>
      </c>
      <c r="C511" s="125">
        <v>0.0019</v>
      </c>
      <c r="D511" s="125">
        <v>0.00129</v>
      </c>
      <c r="E511" s="125">
        <v>2</v>
      </c>
    </row>
    <row r="512" spans="1:5">
      <c r="A512" s="125" t="s">
        <v>661</v>
      </c>
      <c r="B512" s="125">
        <v>110019</v>
      </c>
      <c r="C512" s="125">
        <v>0.0019</v>
      </c>
      <c r="D512" s="125">
        <v>0.00129</v>
      </c>
      <c r="E512" s="125">
        <v>2</v>
      </c>
    </row>
    <row r="513" spans="1:5">
      <c r="A513" s="125" t="s">
        <v>662</v>
      </c>
      <c r="B513" s="125">
        <v>110219</v>
      </c>
      <c r="C513" s="125">
        <v>0.00095</v>
      </c>
      <c r="D513" s="125">
        <v>0.00064</v>
      </c>
      <c r="E513" s="125">
        <v>1</v>
      </c>
    </row>
    <row r="514" spans="1:5">
      <c r="A514" s="125" t="s">
        <v>663</v>
      </c>
      <c r="B514" s="125">
        <v>110419</v>
      </c>
      <c r="C514" s="125">
        <v>0</v>
      </c>
      <c r="D514" s="125">
        <v>0</v>
      </c>
      <c r="E514" s="125">
        <v>0</v>
      </c>
    </row>
    <row r="515" spans="1:5">
      <c r="A515" s="125" t="s">
        <v>664</v>
      </c>
      <c r="B515" s="125">
        <v>110619</v>
      </c>
      <c r="C515" s="125">
        <v>0</v>
      </c>
      <c r="D515" s="125">
        <v>0</v>
      </c>
      <c r="E515" s="125">
        <v>0</v>
      </c>
    </row>
    <row r="516" spans="1:5">
      <c r="A516" s="125" t="s">
        <v>665</v>
      </c>
      <c r="B516" s="125">
        <v>110819</v>
      </c>
      <c r="C516" s="125">
        <v>0</v>
      </c>
      <c r="D516" s="125">
        <v>0</v>
      </c>
      <c r="E516" s="125">
        <v>0</v>
      </c>
    </row>
    <row r="517" spans="1:5">
      <c r="A517" s="125" t="s">
        <v>666</v>
      </c>
      <c r="B517" s="125">
        <v>111019</v>
      </c>
      <c r="C517" s="125">
        <v>0.0019</v>
      </c>
      <c r="D517" s="125">
        <v>0.00129</v>
      </c>
      <c r="E517" s="125">
        <v>2</v>
      </c>
    </row>
    <row r="518" spans="1:5">
      <c r="A518" s="125" t="s">
        <v>667</v>
      </c>
      <c r="B518" s="125">
        <v>111219</v>
      </c>
      <c r="C518" s="125">
        <v>0.00476</v>
      </c>
      <c r="D518" s="125">
        <v>0.00321</v>
      </c>
      <c r="E518" s="125">
        <v>5</v>
      </c>
    </row>
    <row r="519" spans="1:5">
      <c r="A519" s="125" t="s">
        <v>668</v>
      </c>
      <c r="B519" s="125">
        <v>111419</v>
      </c>
      <c r="C519" s="125">
        <v>0.00667</v>
      </c>
      <c r="D519" s="125">
        <v>0.0045</v>
      </c>
      <c r="E519" s="125">
        <v>7</v>
      </c>
    </row>
    <row r="520" spans="1:5">
      <c r="A520" s="125" t="s">
        <v>669</v>
      </c>
      <c r="B520" s="125">
        <v>111626</v>
      </c>
      <c r="C520" s="125">
        <v>0.01065</v>
      </c>
      <c r="D520" s="125">
        <v>0.00771</v>
      </c>
      <c r="E520" s="125">
        <v>12</v>
      </c>
    </row>
    <row r="521" spans="1:5">
      <c r="A521" s="125" t="s">
        <v>670</v>
      </c>
      <c r="B521" s="125">
        <v>111826</v>
      </c>
      <c r="C521" s="125">
        <v>0.01274</v>
      </c>
      <c r="D521" s="125">
        <v>0.01028</v>
      </c>
      <c r="E521" s="125">
        <v>16</v>
      </c>
    </row>
    <row r="522" spans="1:5">
      <c r="A522" s="125" t="s">
        <v>671</v>
      </c>
      <c r="B522" s="125">
        <v>112037</v>
      </c>
      <c r="C522" s="125">
        <v>0.01774</v>
      </c>
      <c r="D522" s="125">
        <v>0.01414</v>
      </c>
      <c r="E522" s="125">
        <v>22</v>
      </c>
    </row>
    <row r="523" spans="1:5">
      <c r="A523" s="125" t="s">
        <v>672</v>
      </c>
      <c r="B523" s="125">
        <v>112237</v>
      </c>
      <c r="C523" s="125">
        <v>0.01899</v>
      </c>
      <c r="D523" s="125">
        <v>0.01478</v>
      </c>
      <c r="E523" s="125">
        <v>23</v>
      </c>
    </row>
    <row r="524" spans="1:5">
      <c r="A524" s="125" t="s">
        <v>673</v>
      </c>
      <c r="B524" s="125">
        <v>112445</v>
      </c>
      <c r="C524" s="125">
        <v>0.01583</v>
      </c>
      <c r="D524" s="125">
        <v>0.01221</v>
      </c>
      <c r="E524" s="125">
        <v>19</v>
      </c>
    </row>
    <row r="525" spans="1:5">
      <c r="A525" s="125" t="s">
        <v>674</v>
      </c>
      <c r="B525" s="125">
        <v>112645</v>
      </c>
      <c r="C525" s="125">
        <v>0.01411</v>
      </c>
      <c r="D525" s="125">
        <v>0.01093</v>
      </c>
      <c r="E525" s="125">
        <v>17</v>
      </c>
    </row>
    <row r="526" spans="1:5">
      <c r="A526" s="125" t="s">
        <v>675</v>
      </c>
      <c r="B526" s="125">
        <v>112845</v>
      </c>
      <c r="C526" s="125">
        <v>0.02333</v>
      </c>
      <c r="D526" s="125">
        <v>0.01736</v>
      </c>
      <c r="E526" s="125">
        <v>27</v>
      </c>
    </row>
    <row r="527" spans="1:5">
      <c r="A527" s="125" t="s">
        <v>676</v>
      </c>
      <c r="B527" s="125">
        <v>113074</v>
      </c>
      <c r="C527" s="125">
        <v>0.0225</v>
      </c>
      <c r="D527" s="125">
        <v>0.01607</v>
      </c>
      <c r="E527" s="125">
        <v>25</v>
      </c>
    </row>
    <row r="528" spans="1:5">
      <c r="A528" s="125" t="s">
        <v>677</v>
      </c>
      <c r="B528" s="125">
        <v>113274</v>
      </c>
      <c r="C528" s="125">
        <v>0.01732</v>
      </c>
      <c r="D528" s="125">
        <v>0.01221</v>
      </c>
      <c r="E528" s="125">
        <v>19</v>
      </c>
    </row>
    <row r="529" spans="1:5">
      <c r="A529" s="125" t="s">
        <v>678</v>
      </c>
      <c r="B529" s="125">
        <v>113474</v>
      </c>
      <c r="C529" s="125">
        <v>0.00381</v>
      </c>
      <c r="D529" s="125">
        <v>0.00257</v>
      </c>
      <c r="E529" s="125">
        <v>4</v>
      </c>
    </row>
    <row r="530" spans="1:5">
      <c r="A530" s="125" t="s">
        <v>679</v>
      </c>
      <c r="B530" s="125">
        <v>113674</v>
      </c>
      <c r="C530" s="125">
        <v>0.00607</v>
      </c>
      <c r="D530" s="125">
        <v>0.00514</v>
      </c>
      <c r="E530" s="125">
        <v>8</v>
      </c>
    </row>
    <row r="531" spans="1:5">
      <c r="A531" s="125" t="s">
        <v>680</v>
      </c>
      <c r="B531" s="125">
        <v>113874</v>
      </c>
      <c r="C531" s="125">
        <v>0.01077</v>
      </c>
      <c r="D531" s="125">
        <v>0.009</v>
      </c>
      <c r="E531" s="125">
        <v>14</v>
      </c>
    </row>
    <row r="532" spans="1:5">
      <c r="A532" s="125" t="s">
        <v>681</v>
      </c>
      <c r="B532" s="125">
        <v>114074</v>
      </c>
      <c r="C532" s="125">
        <v>0.00982</v>
      </c>
      <c r="D532" s="125">
        <v>0.00836</v>
      </c>
      <c r="E532" s="125">
        <v>13</v>
      </c>
    </row>
    <row r="533" spans="1:5">
      <c r="A533" s="125" t="s">
        <v>682</v>
      </c>
      <c r="B533" s="125">
        <v>114274</v>
      </c>
      <c r="C533" s="125">
        <v>0.01298</v>
      </c>
      <c r="D533" s="125">
        <v>0.01028</v>
      </c>
      <c r="E533" s="125">
        <v>16</v>
      </c>
    </row>
    <row r="534" spans="1:5">
      <c r="A534" s="125" t="s">
        <v>683</v>
      </c>
      <c r="B534" s="125">
        <v>114474</v>
      </c>
      <c r="C534" s="125">
        <v>0.01964</v>
      </c>
      <c r="D534" s="125">
        <v>0.01478</v>
      </c>
      <c r="E534" s="125">
        <v>23</v>
      </c>
    </row>
    <row r="535" spans="1:5">
      <c r="A535" s="125" t="s">
        <v>684</v>
      </c>
      <c r="B535" s="125">
        <v>114737</v>
      </c>
      <c r="C535" s="125">
        <v>0.02226</v>
      </c>
      <c r="D535" s="125">
        <v>0.01671</v>
      </c>
      <c r="E535" s="125">
        <v>26</v>
      </c>
    </row>
    <row r="536" spans="1:5">
      <c r="A536" s="125" t="s">
        <v>685</v>
      </c>
      <c r="B536" s="125">
        <v>114937</v>
      </c>
      <c r="C536" s="125">
        <v>0.01869</v>
      </c>
      <c r="D536" s="125">
        <v>0.01414</v>
      </c>
      <c r="E536" s="125">
        <v>22</v>
      </c>
    </row>
    <row r="537" spans="1:5">
      <c r="A537" s="125" t="s">
        <v>686</v>
      </c>
      <c r="B537" s="125">
        <v>115173</v>
      </c>
      <c r="C537" s="125">
        <v>0.01399</v>
      </c>
      <c r="D537" s="125">
        <v>0.01093</v>
      </c>
      <c r="E537" s="125">
        <v>17</v>
      </c>
    </row>
    <row r="538" spans="1:5">
      <c r="A538" s="125" t="s">
        <v>687</v>
      </c>
      <c r="B538" s="125">
        <v>115373</v>
      </c>
      <c r="C538" s="125">
        <v>0.00988</v>
      </c>
      <c r="D538" s="125">
        <v>0.00836</v>
      </c>
      <c r="E538" s="125">
        <v>13</v>
      </c>
    </row>
    <row r="539" spans="1:5">
      <c r="A539" s="125" t="s">
        <v>688</v>
      </c>
      <c r="B539" s="125">
        <v>115594</v>
      </c>
      <c r="C539" s="125">
        <v>0.01065</v>
      </c>
      <c r="D539" s="125">
        <v>0.00836</v>
      </c>
      <c r="E539" s="125">
        <v>13</v>
      </c>
    </row>
    <row r="540" spans="1:5">
      <c r="A540" s="125" t="s">
        <v>689</v>
      </c>
      <c r="B540" s="125">
        <v>115800</v>
      </c>
      <c r="C540" s="125">
        <v>0.0075</v>
      </c>
      <c r="D540" s="125">
        <v>0.00579</v>
      </c>
      <c r="E540" s="125">
        <v>9</v>
      </c>
    </row>
    <row r="541" spans="1:5">
      <c r="A541" s="125" t="s">
        <v>690</v>
      </c>
      <c r="B541" s="125">
        <v>116000</v>
      </c>
      <c r="C541" s="125">
        <v>0.01065</v>
      </c>
      <c r="D541" s="125">
        <v>0.00771</v>
      </c>
      <c r="E541" s="125">
        <v>12</v>
      </c>
    </row>
    <row r="542" spans="1:5">
      <c r="A542" s="125" t="s">
        <v>691</v>
      </c>
      <c r="B542" s="125">
        <v>116200</v>
      </c>
      <c r="C542" s="125">
        <v>0.01298</v>
      </c>
      <c r="D542" s="125">
        <v>0.00964</v>
      </c>
      <c r="E542" s="125">
        <v>15</v>
      </c>
    </row>
    <row r="543" spans="1:5">
      <c r="A543" s="125" t="s">
        <v>692</v>
      </c>
      <c r="B543" s="125">
        <v>116400</v>
      </c>
      <c r="C543" s="125">
        <v>0.01452</v>
      </c>
      <c r="D543" s="125">
        <v>0.01157</v>
      </c>
      <c r="E543" s="125">
        <v>18</v>
      </c>
    </row>
    <row r="544" spans="1:5">
      <c r="A544" s="125" t="s">
        <v>693</v>
      </c>
      <c r="B544" s="125">
        <v>116600</v>
      </c>
      <c r="C544" s="125">
        <v>0.01589</v>
      </c>
      <c r="D544" s="125">
        <v>0.01286</v>
      </c>
      <c r="E544" s="125">
        <v>20</v>
      </c>
    </row>
    <row r="545" spans="1:5">
      <c r="A545" s="125" t="s">
        <v>694</v>
      </c>
      <c r="B545" s="125">
        <v>116800</v>
      </c>
      <c r="C545" s="125">
        <v>0.01661</v>
      </c>
      <c r="D545" s="125">
        <v>0.0135</v>
      </c>
      <c r="E545" s="125">
        <v>21</v>
      </c>
    </row>
    <row r="546" spans="1:5">
      <c r="A546" s="125" t="s">
        <v>695</v>
      </c>
      <c r="B546" s="125">
        <v>117000</v>
      </c>
      <c r="C546" s="125">
        <v>0.01321</v>
      </c>
      <c r="D546" s="125">
        <v>0.01028</v>
      </c>
      <c r="E546" s="125">
        <v>16</v>
      </c>
    </row>
    <row r="547" spans="1:5">
      <c r="A547" s="125" t="s">
        <v>696</v>
      </c>
      <c r="B547" s="125">
        <v>117200</v>
      </c>
      <c r="C547" s="125">
        <v>0.00869</v>
      </c>
      <c r="D547" s="125">
        <v>0.00707</v>
      </c>
      <c r="E547" s="125">
        <v>11</v>
      </c>
    </row>
    <row r="548" spans="1:5">
      <c r="A548" s="125" t="s">
        <v>697</v>
      </c>
      <c r="B548" s="125">
        <v>117400</v>
      </c>
      <c r="C548" s="125">
        <v>0.0047</v>
      </c>
      <c r="D548" s="125">
        <v>0.00386</v>
      </c>
      <c r="E548" s="125">
        <v>6</v>
      </c>
    </row>
    <row r="549" spans="1:5">
      <c r="A549" s="125" t="s">
        <v>698</v>
      </c>
      <c r="B549" s="125">
        <v>117600</v>
      </c>
      <c r="C549" s="125">
        <v>0.00988</v>
      </c>
      <c r="D549" s="125">
        <v>0.009</v>
      </c>
      <c r="E549" s="125">
        <v>14</v>
      </c>
    </row>
    <row r="550" spans="1:5">
      <c r="A550" s="125" t="s">
        <v>699</v>
      </c>
      <c r="B550" s="125">
        <v>117800</v>
      </c>
      <c r="C550" s="125">
        <v>0.01327</v>
      </c>
      <c r="D550" s="125">
        <v>0.01093</v>
      </c>
      <c r="E550" s="125">
        <v>17</v>
      </c>
    </row>
    <row r="551" spans="1:5">
      <c r="A551" s="125" t="s">
        <v>700</v>
      </c>
      <c r="B551" s="125">
        <v>118060</v>
      </c>
      <c r="C551" s="125">
        <v>0.01304</v>
      </c>
      <c r="D551" s="125">
        <v>0.01093</v>
      </c>
      <c r="E551" s="125">
        <v>17</v>
      </c>
    </row>
    <row r="552" spans="1:5">
      <c r="A552" s="125" t="s">
        <v>701</v>
      </c>
      <c r="B552" s="125">
        <v>118260</v>
      </c>
      <c r="C552" s="125">
        <v>0.01071</v>
      </c>
      <c r="D552" s="125">
        <v>0.00771</v>
      </c>
      <c r="E552" s="125">
        <v>12</v>
      </c>
    </row>
    <row r="553" spans="1:5">
      <c r="A553" s="125" t="s">
        <v>702</v>
      </c>
      <c r="B553" s="125">
        <v>118460</v>
      </c>
      <c r="C553" s="125">
        <v>0.01018</v>
      </c>
      <c r="D553" s="125">
        <v>0.00771</v>
      </c>
      <c r="E553" s="125">
        <v>12</v>
      </c>
    </row>
    <row r="554" spans="1:5">
      <c r="A554" s="125" t="s">
        <v>703</v>
      </c>
      <c r="B554" s="125">
        <v>118660</v>
      </c>
      <c r="C554" s="125">
        <v>0.01256</v>
      </c>
      <c r="D554" s="125">
        <v>0.009</v>
      </c>
      <c r="E554" s="125">
        <v>14</v>
      </c>
    </row>
    <row r="555" spans="1:5">
      <c r="A555" s="125" t="s">
        <v>704</v>
      </c>
      <c r="B555" s="125">
        <v>118866</v>
      </c>
      <c r="C555" s="125">
        <v>0.01536</v>
      </c>
      <c r="D555" s="125">
        <v>0.01093</v>
      </c>
      <c r="E555" s="125">
        <v>17</v>
      </c>
    </row>
    <row r="556" spans="1:5">
      <c r="A556" s="125" t="s">
        <v>705</v>
      </c>
      <c r="B556" s="125">
        <v>119068</v>
      </c>
      <c r="C556" s="125">
        <v>0.02804</v>
      </c>
      <c r="D556" s="125">
        <v>0.02121</v>
      </c>
      <c r="E556" s="125">
        <v>33</v>
      </c>
    </row>
    <row r="557" spans="1:5">
      <c r="A557" s="125" t="s">
        <v>706</v>
      </c>
      <c r="B557" s="125">
        <v>119280</v>
      </c>
      <c r="C557" s="125">
        <v>0.03387</v>
      </c>
      <c r="D557" s="125">
        <v>0.02635</v>
      </c>
      <c r="E557" s="125">
        <v>41</v>
      </c>
    </row>
    <row r="558" spans="1:5">
      <c r="A558" s="125" t="s">
        <v>707</v>
      </c>
      <c r="B558" s="125">
        <v>119480</v>
      </c>
      <c r="C558" s="125">
        <v>0.05143</v>
      </c>
      <c r="D558" s="125">
        <v>0.03985</v>
      </c>
      <c r="E558" s="125">
        <v>62</v>
      </c>
    </row>
    <row r="559" spans="1:5">
      <c r="A559" s="125" t="s">
        <v>708</v>
      </c>
      <c r="B559" s="125">
        <v>119692</v>
      </c>
      <c r="C559" s="125">
        <v>0.06018</v>
      </c>
      <c r="D559" s="125">
        <v>0.04564</v>
      </c>
      <c r="E559" s="125">
        <v>71</v>
      </c>
    </row>
    <row r="560" spans="1:5">
      <c r="A560" s="125" t="s">
        <v>709</v>
      </c>
      <c r="B560" s="125">
        <v>119892</v>
      </c>
      <c r="C560" s="125">
        <v>0.06339</v>
      </c>
      <c r="D560" s="125">
        <v>0.04885</v>
      </c>
      <c r="E560" s="125">
        <v>76</v>
      </c>
    </row>
    <row r="561" spans="1:5">
      <c r="A561" s="125" t="s">
        <v>710</v>
      </c>
      <c r="B561" s="125">
        <v>120092</v>
      </c>
      <c r="C561" s="125">
        <v>0.0475</v>
      </c>
      <c r="D561" s="125">
        <v>0.03664</v>
      </c>
      <c r="E561" s="125">
        <v>57</v>
      </c>
    </row>
    <row r="562" spans="1:5">
      <c r="A562" s="125" t="s">
        <v>711</v>
      </c>
      <c r="B562" s="125">
        <v>120292</v>
      </c>
      <c r="C562" s="125">
        <v>0.0325</v>
      </c>
      <c r="D562" s="125">
        <v>0.02828</v>
      </c>
      <c r="E562" s="125">
        <v>44</v>
      </c>
    </row>
    <row r="563" spans="1:5">
      <c r="A563" s="125" t="s">
        <v>712</v>
      </c>
      <c r="B563" s="125">
        <v>120492</v>
      </c>
      <c r="C563" s="125">
        <v>0.02857</v>
      </c>
      <c r="D563" s="125">
        <v>0.02443</v>
      </c>
      <c r="E563" s="125">
        <v>38</v>
      </c>
    </row>
    <row r="564" spans="1:5">
      <c r="A564" s="125" t="s">
        <v>713</v>
      </c>
      <c r="B564" s="125">
        <v>120692</v>
      </c>
      <c r="C564" s="125">
        <v>0.02798</v>
      </c>
      <c r="D564" s="125">
        <v>0.02507</v>
      </c>
      <c r="E564" s="125">
        <v>39</v>
      </c>
    </row>
    <row r="565" spans="1:5">
      <c r="A565" s="125" t="s">
        <v>714</v>
      </c>
      <c r="B565" s="125">
        <v>120892</v>
      </c>
      <c r="C565" s="125">
        <v>0.03083</v>
      </c>
      <c r="D565" s="125">
        <v>0.02378</v>
      </c>
      <c r="E565" s="125">
        <v>37</v>
      </c>
    </row>
    <row r="566" spans="1:5">
      <c r="A566" s="125" t="s">
        <v>715</v>
      </c>
      <c r="B566" s="125">
        <v>121092</v>
      </c>
      <c r="C566" s="125">
        <v>0.03601</v>
      </c>
      <c r="D566" s="125">
        <v>0.02828</v>
      </c>
      <c r="E566" s="125">
        <v>44</v>
      </c>
    </row>
    <row r="567" spans="1:5">
      <c r="A567" s="125" t="s">
        <v>716</v>
      </c>
      <c r="B567" s="125">
        <v>121292</v>
      </c>
      <c r="C567" s="125">
        <v>0.05196</v>
      </c>
      <c r="D567" s="125">
        <v>0.03985</v>
      </c>
      <c r="E567" s="125">
        <v>62</v>
      </c>
    </row>
    <row r="568" spans="1:5">
      <c r="A568" s="126" t="s">
        <v>717</v>
      </c>
      <c r="B568" s="126">
        <v>121495</v>
      </c>
      <c r="C568" s="126">
        <v>0.06542</v>
      </c>
      <c r="D568" s="126">
        <v>0.05207</v>
      </c>
      <c r="E568" s="126">
        <v>81</v>
      </c>
    </row>
    <row r="569" spans="1:5">
      <c r="A569" s="126" t="s">
        <v>718</v>
      </c>
      <c r="B569" s="126">
        <v>121731</v>
      </c>
      <c r="C569" s="126">
        <v>0.09619</v>
      </c>
      <c r="D569" s="126">
        <v>0.07713</v>
      </c>
      <c r="E569" s="126">
        <v>120</v>
      </c>
    </row>
    <row r="570" spans="1:5">
      <c r="A570" s="126" t="s">
        <v>719</v>
      </c>
      <c r="B570" s="126">
        <v>122004</v>
      </c>
      <c r="C570" s="126">
        <v>0.10179</v>
      </c>
      <c r="D570" s="126">
        <v>0.08228</v>
      </c>
      <c r="E570" s="126">
        <v>128</v>
      </c>
    </row>
    <row r="571" spans="1:5">
      <c r="A571" s="126" t="s">
        <v>720</v>
      </c>
      <c r="B571" s="126">
        <v>122296</v>
      </c>
      <c r="C571" s="126">
        <v>0.08619</v>
      </c>
      <c r="D571" s="126">
        <v>0.06942</v>
      </c>
      <c r="E571" s="126">
        <v>108</v>
      </c>
    </row>
    <row r="572" spans="1:5">
      <c r="A572" s="126" t="s">
        <v>721</v>
      </c>
      <c r="B572" s="126">
        <v>122497</v>
      </c>
      <c r="C572" s="126">
        <v>0.07131</v>
      </c>
      <c r="D572" s="126">
        <v>0.05592</v>
      </c>
      <c r="E572" s="126">
        <v>87</v>
      </c>
    </row>
    <row r="573" spans="1:5">
      <c r="A573" s="125" t="s">
        <v>722</v>
      </c>
      <c r="B573" s="125">
        <v>122711</v>
      </c>
      <c r="C573" s="125">
        <v>0.05482</v>
      </c>
      <c r="D573" s="125">
        <v>0.04307</v>
      </c>
      <c r="E573" s="125">
        <v>67</v>
      </c>
    </row>
    <row r="574" spans="1:5">
      <c r="A574" s="125" t="s">
        <v>723</v>
      </c>
      <c r="B574" s="125">
        <v>123599</v>
      </c>
      <c r="C574" s="125">
        <v>0.05982</v>
      </c>
      <c r="D574" s="125">
        <v>0.04692</v>
      </c>
      <c r="E574" s="125">
        <v>73</v>
      </c>
    </row>
    <row r="575" spans="1:5">
      <c r="A575" s="125" t="s">
        <v>724</v>
      </c>
      <c r="B575" s="125">
        <v>123807</v>
      </c>
      <c r="C575" s="125">
        <v>0.03899</v>
      </c>
      <c r="D575" s="125">
        <v>0.0315</v>
      </c>
      <c r="E575" s="125">
        <v>49</v>
      </c>
    </row>
    <row r="576" spans="1:5">
      <c r="A576" s="125" t="s">
        <v>725</v>
      </c>
      <c r="B576" s="125">
        <v>124010</v>
      </c>
      <c r="C576" s="125">
        <v>0.03756</v>
      </c>
      <c r="D576" s="125">
        <v>0.03021</v>
      </c>
      <c r="E576" s="125">
        <v>47</v>
      </c>
    </row>
    <row r="577" spans="1:5">
      <c r="A577" s="125" t="s">
        <v>726</v>
      </c>
      <c r="B577" s="125">
        <v>124216</v>
      </c>
      <c r="C577" s="125">
        <v>0.03726</v>
      </c>
      <c r="D577" s="125">
        <v>0.02893</v>
      </c>
      <c r="E577" s="125">
        <v>45</v>
      </c>
    </row>
    <row r="578" spans="1:5">
      <c r="A578" s="125" t="s">
        <v>727</v>
      </c>
      <c r="B578" s="125">
        <v>124416</v>
      </c>
      <c r="C578" s="125">
        <v>0.0353</v>
      </c>
      <c r="D578" s="125">
        <v>0.02635</v>
      </c>
      <c r="E578" s="125">
        <v>41</v>
      </c>
    </row>
    <row r="579" spans="1:5">
      <c r="A579" s="125" t="s">
        <v>728</v>
      </c>
      <c r="B579" s="125">
        <v>124616</v>
      </c>
      <c r="C579" s="125">
        <v>0.03827</v>
      </c>
      <c r="D579" s="125">
        <v>0.02764</v>
      </c>
      <c r="E579" s="125">
        <v>43</v>
      </c>
    </row>
    <row r="580" spans="1:5">
      <c r="A580" s="125" t="s">
        <v>729</v>
      </c>
      <c r="B580" s="125">
        <v>124816</v>
      </c>
      <c r="C580" s="125">
        <v>0.04845</v>
      </c>
      <c r="D580" s="125">
        <v>0.03664</v>
      </c>
      <c r="E580" s="125">
        <v>57</v>
      </c>
    </row>
    <row r="581" spans="1:5">
      <c r="A581" s="125" t="s">
        <v>730</v>
      </c>
      <c r="B581" s="125">
        <v>125030</v>
      </c>
      <c r="C581" s="125">
        <v>0.04851</v>
      </c>
      <c r="D581" s="125">
        <v>0.03792</v>
      </c>
      <c r="E581" s="125">
        <v>59</v>
      </c>
    </row>
    <row r="582" spans="1:5">
      <c r="A582" s="125" t="s">
        <v>731</v>
      </c>
      <c r="B582" s="125">
        <v>125231</v>
      </c>
      <c r="C582" s="125">
        <v>0.04131</v>
      </c>
      <c r="D582" s="125">
        <v>0.03278</v>
      </c>
      <c r="E582" s="125">
        <v>51</v>
      </c>
    </row>
    <row r="583" spans="1:5">
      <c r="A583" s="125" t="s">
        <v>732</v>
      </c>
      <c r="B583" s="125">
        <v>125431</v>
      </c>
      <c r="C583" s="125">
        <v>0.02548</v>
      </c>
      <c r="D583" s="125">
        <v>0.01993</v>
      </c>
      <c r="E583" s="125">
        <v>31</v>
      </c>
    </row>
    <row r="584" spans="1:5">
      <c r="A584" s="125" t="s">
        <v>733</v>
      </c>
      <c r="B584" s="125">
        <v>125631</v>
      </c>
      <c r="C584" s="125">
        <v>0.02179</v>
      </c>
      <c r="D584" s="125">
        <v>0.01607</v>
      </c>
      <c r="E584" s="125">
        <v>25</v>
      </c>
    </row>
    <row r="585" spans="1:5">
      <c r="A585" s="125" t="s">
        <v>734</v>
      </c>
      <c r="B585" s="125">
        <v>125831</v>
      </c>
      <c r="C585" s="125">
        <v>0.02363</v>
      </c>
      <c r="D585" s="125">
        <v>0.01736</v>
      </c>
      <c r="E585" s="125">
        <v>27</v>
      </c>
    </row>
    <row r="586" spans="1:5">
      <c r="A586" s="125" t="s">
        <v>735</v>
      </c>
      <c r="B586" s="125">
        <v>126031</v>
      </c>
      <c r="C586" s="125">
        <v>0.0231</v>
      </c>
      <c r="D586" s="125">
        <v>0.018</v>
      </c>
      <c r="E586" s="125">
        <v>28</v>
      </c>
    </row>
    <row r="587" spans="1:5">
      <c r="A587" s="125" t="s">
        <v>736</v>
      </c>
      <c r="B587" s="125">
        <v>126231</v>
      </c>
      <c r="C587" s="125">
        <v>0.02869</v>
      </c>
      <c r="D587" s="125">
        <v>0.0225</v>
      </c>
      <c r="E587" s="125">
        <v>35</v>
      </c>
    </row>
    <row r="588" spans="1:5">
      <c r="A588" s="125" t="s">
        <v>737</v>
      </c>
      <c r="B588" s="125">
        <v>126431</v>
      </c>
      <c r="C588" s="125">
        <v>0.02911</v>
      </c>
      <c r="D588" s="125">
        <v>0.02314</v>
      </c>
      <c r="E588" s="125">
        <v>36</v>
      </c>
    </row>
    <row r="589" spans="1:5">
      <c r="A589" s="125" t="s">
        <v>738</v>
      </c>
      <c r="B589" s="125">
        <v>126632</v>
      </c>
      <c r="C589" s="125">
        <v>0.02899</v>
      </c>
      <c r="D589" s="125">
        <v>0.02185</v>
      </c>
      <c r="E589" s="125">
        <v>34</v>
      </c>
    </row>
    <row r="590" spans="1:5">
      <c r="A590" s="125" t="s">
        <v>739</v>
      </c>
      <c r="B590" s="125">
        <v>126832</v>
      </c>
      <c r="C590" s="125">
        <v>0.03351</v>
      </c>
      <c r="D590" s="125">
        <v>0.02635</v>
      </c>
      <c r="E590" s="125">
        <v>41</v>
      </c>
    </row>
    <row r="591" spans="1:5">
      <c r="A591" s="125" t="s">
        <v>740</v>
      </c>
      <c r="B591" s="125">
        <v>127032</v>
      </c>
      <c r="C591" s="125">
        <v>0.03446</v>
      </c>
      <c r="D591" s="125">
        <v>0.02764</v>
      </c>
      <c r="E591" s="125">
        <v>43</v>
      </c>
    </row>
    <row r="592" spans="1:5">
      <c r="A592" s="125" t="s">
        <v>741</v>
      </c>
      <c r="B592" s="125">
        <v>127238</v>
      </c>
      <c r="C592" s="125">
        <v>0.03446</v>
      </c>
      <c r="D592" s="125">
        <v>0.02764</v>
      </c>
      <c r="E592" s="125">
        <v>43</v>
      </c>
    </row>
    <row r="593" spans="1:5">
      <c r="A593" s="125" t="s">
        <v>742</v>
      </c>
      <c r="B593" s="125">
        <v>127438</v>
      </c>
      <c r="C593" s="125">
        <v>0.04792</v>
      </c>
      <c r="D593" s="125">
        <v>0.03535</v>
      </c>
      <c r="E593" s="125">
        <v>55</v>
      </c>
    </row>
    <row r="594" spans="1:5">
      <c r="A594" s="125" t="s">
        <v>743</v>
      </c>
      <c r="B594" s="125">
        <v>127648</v>
      </c>
      <c r="C594" s="125">
        <v>0.04786</v>
      </c>
      <c r="D594" s="125">
        <v>0.03535</v>
      </c>
      <c r="E594" s="125">
        <v>55</v>
      </c>
    </row>
    <row r="595" spans="1:5">
      <c r="A595" s="125" t="s">
        <v>744</v>
      </c>
      <c r="B595" s="125">
        <v>127848</v>
      </c>
      <c r="C595" s="125">
        <v>0.05458</v>
      </c>
      <c r="D595" s="125">
        <v>0.04114</v>
      </c>
      <c r="E595" s="125">
        <v>64</v>
      </c>
    </row>
    <row r="596" spans="1:5">
      <c r="A596" s="125" t="s">
        <v>745</v>
      </c>
      <c r="B596" s="125">
        <v>128048</v>
      </c>
      <c r="C596" s="125">
        <v>0.03982</v>
      </c>
      <c r="D596" s="125">
        <v>0.03085</v>
      </c>
      <c r="E596" s="125">
        <v>48</v>
      </c>
    </row>
    <row r="597" spans="1:5">
      <c r="A597" s="125" t="s">
        <v>746</v>
      </c>
      <c r="B597" s="125">
        <v>128248</v>
      </c>
      <c r="C597" s="125">
        <v>0.05792</v>
      </c>
      <c r="D597" s="125">
        <v>0.04307</v>
      </c>
      <c r="E597" s="125">
        <v>67</v>
      </c>
    </row>
    <row r="598" spans="1:5">
      <c r="A598" s="125" t="s">
        <v>747</v>
      </c>
      <c r="B598" s="125">
        <v>128451</v>
      </c>
      <c r="C598" s="125">
        <v>0.04881</v>
      </c>
      <c r="D598" s="125">
        <v>0.03535</v>
      </c>
      <c r="E598" s="125">
        <v>55</v>
      </c>
    </row>
    <row r="599" spans="1:5">
      <c r="A599" s="125" t="s">
        <v>748</v>
      </c>
      <c r="B599" s="125">
        <v>128692</v>
      </c>
      <c r="C599" s="125">
        <v>0.04363</v>
      </c>
      <c r="D599" s="125">
        <v>0.03278</v>
      </c>
      <c r="E599" s="125">
        <v>51</v>
      </c>
    </row>
    <row r="600" spans="1:5">
      <c r="A600" s="125" t="s">
        <v>749</v>
      </c>
      <c r="B600" s="125">
        <v>128892</v>
      </c>
      <c r="C600" s="125">
        <v>0.02601</v>
      </c>
      <c r="D600" s="125">
        <v>0.02057</v>
      </c>
      <c r="E600" s="125">
        <v>32</v>
      </c>
    </row>
    <row r="601" spans="1:5">
      <c r="A601" s="125" t="s">
        <v>750</v>
      </c>
      <c r="B601" s="125">
        <v>129092</v>
      </c>
      <c r="C601" s="125">
        <v>0.02851</v>
      </c>
      <c r="D601" s="125">
        <v>0.02314</v>
      </c>
      <c r="E601" s="125">
        <v>36</v>
      </c>
    </row>
    <row r="602" spans="1:5">
      <c r="A602" s="125" t="s">
        <v>751</v>
      </c>
      <c r="B602" s="125">
        <v>129322</v>
      </c>
      <c r="C602" s="125">
        <v>0.0347</v>
      </c>
      <c r="D602" s="125">
        <v>0.027</v>
      </c>
      <c r="E602" s="125">
        <v>42</v>
      </c>
    </row>
    <row r="603" spans="1:5">
      <c r="A603" s="125" t="s">
        <v>752</v>
      </c>
      <c r="B603" s="125">
        <v>129522</v>
      </c>
      <c r="C603" s="125">
        <v>0.03387</v>
      </c>
      <c r="D603" s="125">
        <v>0.02635</v>
      </c>
      <c r="E603" s="125">
        <v>41</v>
      </c>
    </row>
    <row r="604" spans="1:5">
      <c r="A604" s="125" t="s">
        <v>753</v>
      </c>
      <c r="B604" s="125">
        <v>129722</v>
      </c>
      <c r="C604" s="125">
        <v>0.04202</v>
      </c>
      <c r="D604" s="125">
        <v>0.0315</v>
      </c>
      <c r="E604" s="125">
        <v>49</v>
      </c>
    </row>
    <row r="605" spans="1:5">
      <c r="A605" s="126" t="s">
        <v>754</v>
      </c>
      <c r="B605" s="126">
        <v>129924</v>
      </c>
      <c r="C605" s="126">
        <v>0.06804</v>
      </c>
      <c r="D605" s="126">
        <v>0.05207</v>
      </c>
      <c r="E605" s="126">
        <v>81</v>
      </c>
    </row>
    <row r="606" spans="1:5">
      <c r="A606" s="126" t="s">
        <v>755</v>
      </c>
      <c r="B606" s="126">
        <v>130257</v>
      </c>
      <c r="C606" s="126">
        <v>0.07512</v>
      </c>
      <c r="D606" s="126">
        <v>0.05849</v>
      </c>
      <c r="E606" s="126">
        <v>91</v>
      </c>
    </row>
    <row r="607" spans="1:5">
      <c r="A607" s="126" t="s">
        <v>756</v>
      </c>
      <c r="B607" s="126">
        <v>130468</v>
      </c>
      <c r="C607" s="126">
        <v>0.07274</v>
      </c>
      <c r="D607" s="126">
        <v>0.05785</v>
      </c>
      <c r="E607" s="126">
        <v>90</v>
      </c>
    </row>
    <row r="608" spans="1:5">
      <c r="A608" s="125" t="s">
        <v>757</v>
      </c>
      <c r="B608" s="125">
        <v>130673</v>
      </c>
      <c r="C608" s="125">
        <v>0.04345</v>
      </c>
      <c r="D608" s="125">
        <v>0.03535</v>
      </c>
      <c r="E608" s="125">
        <v>55</v>
      </c>
    </row>
    <row r="609" spans="1:5">
      <c r="A609" s="125" t="s">
        <v>758</v>
      </c>
      <c r="B609" s="125">
        <v>130875</v>
      </c>
      <c r="C609" s="125">
        <v>0.03452</v>
      </c>
      <c r="D609" s="125">
        <v>0.02635</v>
      </c>
      <c r="E609" s="125">
        <v>41</v>
      </c>
    </row>
    <row r="610" spans="1:5">
      <c r="A610" s="125" t="s">
        <v>759</v>
      </c>
      <c r="B610" s="125">
        <v>131085</v>
      </c>
      <c r="C610" s="125">
        <v>0.03512</v>
      </c>
      <c r="D610" s="125">
        <v>0.027</v>
      </c>
      <c r="E610" s="125">
        <v>42</v>
      </c>
    </row>
    <row r="611" spans="1:5">
      <c r="A611" s="125" t="s">
        <v>760</v>
      </c>
      <c r="B611" s="125">
        <v>131285</v>
      </c>
      <c r="C611" s="125">
        <v>0.0344</v>
      </c>
      <c r="D611" s="125">
        <v>0.02571</v>
      </c>
      <c r="E611" s="125">
        <v>40</v>
      </c>
    </row>
    <row r="612" spans="1:5">
      <c r="A612" s="125" t="s">
        <v>761</v>
      </c>
      <c r="B612" s="125">
        <v>131497</v>
      </c>
      <c r="C612" s="125">
        <v>0.0425</v>
      </c>
      <c r="D612" s="125">
        <v>0.03214</v>
      </c>
      <c r="E612" s="125">
        <v>50</v>
      </c>
    </row>
    <row r="613" spans="1:5">
      <c r="A613" s="125" t="s">
        <v>762</v>
      </c>
      <c r="B613" s="125">
        <v>131697</v>
      </c>
      <c r="C613" s="125">
        <v>0.03464</v>
      </c>
      <c r="D613" s="125">
        <v>0.02635</v>
      </c>
      <c r="E613" s="125">
        <v>41</v>
      </c>
    </row>
    <row r="614" spans="1:5">
      <c r="A614" s="125" t="s">
        <v>763</v>
      </c>
      <c r="B614" s="125">
        <v>131897</v>
      </c>
      <c r="C614" s="125">
        <v>0.04238</v>
      </c>
      <c r="D614" s="125">
        <v>0.03214</v>
      </c>
      <c r="E614" s="125">
        <v>50</v>
      </c>
    </row>
    <row r="615" spans="1:5">
      <c r="A615" s="125" t="s">
        <v>764</v>
      </c>
      <c r="B615" s="125">
        <v>132097</v>
      </c>
      <c r="C615" s="125">
        <v>0.03536</v>
      </c>
      <c r="D615" s="125">
        <v>0.027</v>
      </c>
      <c r="E615" s="125">
        <v>42</v>
      </c>
    </row>
    <row r="616" spans="1:5">
      <c r="A616" s="125" t="s">
        <v>765</v>
      </c>
      <c r="B616" s="125">
        <v>132297</v>
      </c>
      <c r="C616" s="125">
        <v>0.03726</v>
      </c>
      <c r="D616" s="125">
        <v>0.027</v>
      </c>
      <c r="E616" s="125">
        <v>42</v>
      </c>
    </row>
    <row r="617" spans="1:5">
      <c r="A617" s="125" t="s">
        <v>766</v>
      </c>
      <c r="B617" s="125">
        <v>132497</v>
      </c>
      <c r="C617" s="125">
        <v>0.03857</v>
      </c>
      <c r="D617" s="125">
        <v>0.03021</v>
      </c>
      <c r="E617" s="125">
        <v>47</v>
      </c>
    </row>
    <row r="618" spans="1:5">
      <c r="A618" s="125" t="s">
        <v>767</v>
      </c>
      <c r="B618" s="125">
        <v>132697</v>
      </c>
      <c r="C618" s="125">
        <v>0.04554</v>
      </c>
      <c r="D618" s="125">
        <v>0.036</v>
      </c>
      <c r="E618" s="125">
        <v>56</v>
      </c>
    </row>
    <row r="619" spans="1:5">
      <c r="A619" s="125" t="s">
        <v>768</v>
      </c>
      <c r="B619" s="125">
        <v>132911</v>
      </c>
      <c r="C619" s="125">
        <v>0.04929</v>
      </c>
      <c r="D619" s="125">
        <v>0.04114</v>
      </c>
      <c r="E619" s="125">
        <v>64</v>
      </c>
    </row>
    <row r="620" spans="1:5">
      <c r="A620" s="125" t="s">
        <v>769</v>
      </c>
      <c r="B620" s="125">
        <v>133163</v>
      </c>
      <c r="C620" s="125">
        <v>0.03202</v>
      </c>
      <c r="D620" s="125">
        <v>0.02571</v>
      </c>
      <c r="E620" s="125">
        <v>40</v>
      </c>
    </row>
    <row r="621" spans="1:5">
      <c r="A621" s="125" t="s">
        <v>770</v>
      </c>
      <c r="B621" s="125">
        <v>133365</v>
      </c>
      <c r="C621" s="125">
        <v>0.02</v>
      </c>
      <c r="D621" s="125">
        <v>0.01607</v>
      </c>
      <c r="E621" s="125">
        <v>25</v>
      </c>
    </row>
    <row r="622" spans="1:5">
      <c r="A622" s="125" t="s">
        <v>771</v>
      </c>
      <c r="B622" s="125">
        <v>133571</v>
      </c>
      <c r="C622" s="125">
        <v>0.01185</v>
      </c>
      <c r="D622" s="125">
        <v>0.00836</v>
      </c>
      <c r="E622" s="125">
        <v>13</v>
      </c>
    </row>
    <row r="623" spans="1:5">
      <c r="A623" s="125" t="s">
        <v>772</v>
      </c>
      <c r="B623" s="125">
        <v>133771</v>
      </c>
      <c r="C623" s="125">
        <v>0.01137</v>
      </c>
      <c r="D623" s="125">
        <v>0.00836</v>
      </c>
      <c r="E623" s="125">
        <v>13</v>
      </c>
    </row>
    <row r="624" spans="1:5">
      <c r="A624" s="125" t="s">
        <v>773</v>
      </c>
      <c r="B624" s="125">
        <v>133971</v>
      </c>
      <c r="C624" s="125">
        <v>0.01113</v>
      </c>
      <c r="D624" s="125">
        <v>0.00836</v>
      </c>
      <c r="E624" s="125">
        <v>13</v>
      </c>
    </row>
    <row r="625" spans="1:5">
      <c r="A625" s="125" t="s">
        <v>774</v>
      </c>
      <c r="B625" s="125">
        <v>134171</v>
      </c>
      <c r="C625" s="125">
        <v>0.01304</v>
      </c>
      <c r="D625" s="125">
        <v>0.01093</v>
      </c>
      <c r="E625" s="125">
        <v>17</v>
      </c>
    </row>
    <row r="626" spans="1:5">
      <c r="A626" s="125" t="s">
        <v>775</v>
      </c>
      <c r="B626" s="125">
        <v>134431</v>
      </c>
      <c r="C626" s="125">
        <v>0.01399</v>
      </c>
      <c r="D626" s="125">
        <v>0.01157</v>
      </c>
      <c r="E626" s="125">
        <v>18</v>
      </c>
    </row>
    <row r="627" spans="1:5">
      <c r="A627" s="125" t="s">
        <v>776</v>
      </c>
      <c r="B627" s="125">
        <v>134631</v>
      </c>
      <c r="C627" s="125">
        <v>0.00988</v>
      </c>
      <c r="D627" s="125">
        <v>0.009</v>
      </c>
      <c r="E627" s="125">
        <v>14</v>
      </c>
    </row>
    <row r="628" spans="1:5">
      <c r="A628" s="125" t="s">
        <v>777</v>
      </c>
      <c r="B628" s="125">
        <v>134831</v>
      </c>
      <c r="C628" s="125">
        <v>0.0047</v>
      </c>
      <c r="D628" s="125">
        <v>0.00386</v>
      </c>
      <c r="E628" s="125">
        <v>6</v>
      </c>
    </row>
    <row r="629" spans="1:5">
      <c r="A629" s="125" t="s">
        <v>778</v>
      </c>
      <c r="B629" s="125">
        <v>135031</v>
      </c>
      <c r="C629" s="125">
        <v>0.00488</v>
      </c>
      <c r="D629" s="125">
        <v>0.0045</v>
      </c>
      <c r="E629" s="125">
        <v>7</v>
      </c>
    </row>
    <row r="630" spans="1:5">
      <c r="A630" s="125" t="s">
        <v>779</v>
      </c>
      <c r="B630" s="125">
        <v>135231</v>
      </c>
      <c r="C630" s="125">
        <v>0.01155</v>
      </c>
      <c r="D630" s="125">
        <v>0.009</v>
      </c>
      <c r="E630" s="125">
        <v>14</v>
      </c>
    </row>
    <row r="631" spans="1:5">
      <c r="A631" s="125" t="s">
        <v>780</v>
      </c>
      <c r="B631" s="125">
        <v>135431</v>
      </c>
      <c r="C631" s="125">
        <v>0.01661</v>
      </c>
      <c r="D631" s="125">
        <v>0.0135</v>
      </c>
      <c r="E631" s="125">
        <v>21</v>
      </c>
    </row>
    <row r="632" spans="1:5">
      <c r="A632" s="125" t="s">
        <v>781</v>
      </c>
      <c r="B632" s="125">
        <v>135631</v>
      </c>
      <c r="C632" s="125">
        <v>0.0197</v>
      </c>
      <c r="D632" s="125">
        <v>0.01543</v>
      </c>
      <c r="E632" s="125">
        <v>24</v>
      </c>
    </row>
    <row r="633" spans="1:5">
      <c r="A633" s="125" t="s">
        <v>782</v>
      </c>
      <c r="B633" s="125">
        <v>135831</v>
      </c>
      <c r="C633" s="125">
        <v>0.01524</v>
      </c>
      <c r="D633" s="125">
        <v>0.01221</v>
      </c>
      <c r="E633" s="125">
        <v>19</v>
      </c>
    </row>
    <row r="634" spans="1:5">
      <c r="A634" s="125" t="s">
        <v>783</v>
      </c>
      <c r="B634" s="125">
        <v>136031</v>
      </c>
      <c r="C634" s="125">
        <v>0.01298</v>
      </c>
      <c r="D634" s="125">
        <v>0.00964</v>
      </c>
      <c r="E634" s="125">
        <v>15</v>
      </c>
    </row>
    <row r="635" spans="1:5">
      <c r="A635" s="125" t="s">
        <v>784</v>
      </c>
      <c r="B635" s="125">
        <v>136231</v>
      </c>
      <c r="C635" s="125">
        <v>0.0097</v>
      </c>
      <c r="D635" s="125">
        <v>0.00707</v>
      </c>
      <c r="E635" s="125">
        <v>11</v>
      </c>
    </row>
    <row r="636" spans="1:5">
      <c r="A636" s="125" t="s">
        <v>785</v>
      </c>
      <c r="B636" s="125">
        <v>136431</v>
      </c>
      <c r="C636" s="125">
        <v>0.00845</v>
      </c>
      <c r="D636" s="125">
        <v>0.00643</v>
      </c>
      <c r="E636" s="125">
        <v>10</v>
      </c>
    </row>
    <row r="637" spans="1:5">
      <c r="A637" s="125" t="s">
        <v>786</v>
      </c>
      <c r="B637" s="125">
        <v>136637</v>
      </c>
      <c r="C637" s="125">
        <v>0.01137</v>
      </c>
      <c r="D637" s="125">
        <v>0.009</v>
      </c>
      <c r="E637" s="125">
        <v>14</v>
      </c>
    </row>
    <row r="638" spans="1:5">
      <c r="A638" s="125" t="s">
        <v>787</v>
      </c>
      <c r="B638" s="125">
        <v>136858</v>
      </c>
      <c r="C638" s="125">
        <v>0.01155</v>
      </c>
      <c r="D638" s="125">
        <v>0.00964</v>
      </c>
      <c r="E638" s="125">
        <v>15</v>
      </c>
    </row>
    <row r="639" spans="1:5">
      <c r="A639" s="125" t="s">
        <v>788</v>
      </c>
      <c r="B639" s="125">
        <v>137058</v>
      </c>
      <c r="C639" s="125">
        <v>0.01375</v>
      </c>
      <c r="D639" s="125">
        <v>0.01093</v>
      </c>
      <c r="E639" s="125">
        <v>17</v>
      </c>
    </row>
    <row r="640" spans="1:5">
      <c r="A640" s="125" t="s">
        <v>789</v>
      </c>
      <c r="B640" s="125">
        <v>137294</v>
      </c>
      <c r="C640" s="125">
        <v>0.01685</v>
      </c>
      <c r="D640" s="125">
        <v>0.01286</v>
      </c>
      <c r="E640" s="125">
        <v>20</v>
      </c>
    </row>
    <row r="641" spans="1:5">
      <c r="A641" s="125" t="s">
        <v>790</v>
      </c>
      <c r="B641" s="125">
        <v>137494</v>
      </c>
      <c r="C641" s="125">
        <v>0.02226</v>
      </c>
      <c r="D641" s="125">
        <v>0.01671</v>
      </c>
      <c r="E641" s="125">
        <v>26</v>
      </c>
    </row>
    <row r="642" spans="1:5">
      <c r="A642" s="125" t="s">
        <v>791</v>
      </c>
      <c r="B642" s="125">
        <v>137757</v>
      </c>
      <c r="C642" s="125">
        <v>0.0206</v>
      </c>
      <c r="D642" s="125">
        <v>0.01543</v>
      </c>
      <c r="E642" s="125">
        <v>24</v>
      </c>
    </row>
    <row r="643" spans="1:5">
      <c r="A643" s="125" t="s">
        <v>792</v>
      </c>
      <c r="B643" s="125">
        <v>137957</v>
      </c>
      <c r="C643" s="125">
        <v>0.01315</v>
      </c>
      <c r="D643" s="125">
        <v>0.01028</v>
      </c>
      <c r="E643" s="125">
        <v>16</v>
      </c>
    </row>
    <row r="644" spans="1:5">
      <c r="A644" s="125" t="s">
        <v>793</v>
      </c>
      <c r="B644" s="125">
        <v>138157</v>
      </c>
      <c r="C644" s="125">
        <v>0.0094</v>
      </c>
      <c r="D644" s="125">
        <v>0.00771</v>
      </c>
      <c r="E644" s="125">
        <v>12</v>
      </c>
    </row>
    <row r="645" spans="1:5">
      <c r="A645" s="125" t="s">
        <v>794</v>
      </c>
      <c r="B645" s="125">
        <v>138357</v>
      </c>
      <c r="C645" s="125">
        <v>0.01077</v>
      </c>
      <c r="D645" s="125">
        <v>0.009</v>
      </c>
      <c r="E645" s="125">
        <v>14</v>
      </c>
    </row>
    <row r="646" spans="1:5">
      <c r="A646" s="125" t="s">
        <v>795</v>
      </c>
      <c r="B646" s="125">
        <v>138557</v>
      </c>
      <c r="C646" s="125">
        <v>0.00774</v>
      </c>
      <c r="D646" s="125">
        <v>0.00643</v>
      </c>
      <c r="E646" s="125">
        <v>10</v>
      </c>
    </row>
    <row r="647" spans="1:5">
      <c r="A647" s="125" t="s">
        <v>796</v>
      </c>
      <c r="B647" s="125">
        <v>138757</v>
      </c>
      <c r="C647" s="125">
        <v>0.00423</v>
      </c>
      <c r="D647" s="125">
        <v>0.00321</v>
      </c>
      <c r="E647" s="125">
        <v>5</v>
      </c>
    </row>
    <row r="648" spans="1:5">
      <c r="A648" s="125" t="s">
        <v>797</v>
      </c>
      <c r="B648" s="125">
        <v>138957</v>
      </c>
      <c r="C648" s="125">
        <v>0.01637</v>
      </c>
      <c r="D648" s="125">
        <v>0.01157</v>
      </c>
      <c r="E648" s="125">
        <v>18</v>
      </c>
    </row>
    <row r="649" spans="1:5">
      <c r="A649" s="125" t="s">
        <v>798</v>
      </c>
      <c r="B649" s="125">
        <v>139157</v>
      </c>
      <c r="C649" s="125">
        <v>0.0225</v>
      </c>
      <c r="D649" s="125">
        <v>0.01607</v>
      </c>
      <c r="E649" s="125">
        <v>25</v>
      </c>
    </row>
    <row r="650" spans="1:5">
      <c r="A650" s="125" t="s">
        <v>799</v>
      </c>
      <c r="B650" s="125">
        <v>139386</v>
      </c>
      <c r="C650" s="125">
        <v>0.02196</v>
      </c>
      <c r="D650" s="125">
        <v>0.01607</v>
      </c>
      <c r="E650" s="125">
        <v>25</v>
      </c>
    </row>
    <row r="651" spans="1:5">
      <c r="A651" s="125" t="s">
        <v>800</v>
      </c>
      <c r="B651" s="125">
        <v>139586</v>
      </c>
      <c r="C651" s="125">
        <v>0.01411</v>
      </c>
      <c r="D651" s="125">
        <v>0.01093</v>
      </c>
      <c r="E651" s="125">
        <v>17</v>
      </c>
    </row>
    <row r="652" spans="1:5">
      <c r="A652" s="125" t="s">
        <v>801</v>
      </c>
      <c r="B652" s="125">
        <v>139786</v>
      </c>
      <c r="C652" s="125">
        <v>0.01488</v>
      </c>
      <c r="D652" s="125">
        <v>0.01157</v>
      </c>
      <c r="E652" s="125">
        <v>18</v>
      </c>
    </row>
    <row r="653" spans="1:5">
      <c r="A653" s="125" t="s">
        <v>802</v>
      </c>
      <c r="B653" s="125">
        <v>139994</v>
      </c>
      <c r="C653" s="125">
        <v>0.02036</v>
      </c>
      <c r="D653" s="125">
        <v>0.01607</v>
      </c>
      <c r="E653" s="125">
        <v>25</v>
      </c>
    </row>
    <row r="654" spans="1:5">
      <c r="A654" s="125" t="s">
        <v>803</v>
      </c>
      <c r="B654" s="125">
        <v>140194</v>
      </c>
      <c r="C654" s="125">
        <v>0.01869</v>
      </c>
      <c r="D654" s="125">
        <v>0.01478</v>
      </c>
      <c r="E654" s="125">
        <v>23</v>
      </c>
    </row>
    <row r="655" spans="1:5">
      <c r="A655" s="125" t="s">
        <v>804</v>
      </c>
      <c r="B655" s="125">
        <v>140405</v>
      </c>
      <c r="C655" s="125">
        <v>0.01369</v>
      </c>
      <c r="D655" s="125">
        <v>0.01093</v>
      </c>
      <c r="E655" s="125">
        <v>17</v>
      </c>
    </row>
    <row r="656" spans="1:5">
      <c r="A656" s="125" t="s">
        <v>805</v>
      </c>
      <c r="B656" s="125">
        <v>140605</v>
      </c>
      <c r="C656" s="125">
        <v>0.01065</v>
      </c>
      <c r="D656" s="125">
        <v>0.00771</v>
      </c>
      <c r="E656" s="125">
        <v>12</v>
      </c>
    </row>
    <row r="657" spans="1:5">
      <c r="A657" s="125" t="s">
        <v>806</v>
      </c>
      <c r="B657" s="125">
        <v>140812</v>
      </c>
      <c r="C657" s="125">
        <v>0.00667</v>
      </c>
      <c r="D657" s="125">
        <v>0.0045</v>
      </c>
      <c r="E657" s="125">
        <v>7</v>
      </c>
    </row>
    <row r="658" spans="1:5">
      <c r="A658" s="125" t="s">
        <v>807</v>
      </c>
      <c r="B658" s="125">
        <v>141012</v>
      </c>
      <c r="C658" s="125">
        <v>0.00476</v>
      </c>
      <c r="D658" s="125">
        <v>0.00321</v>
      </c>
      <c r="E658" s="125">
        <v>5</v>
      </c>
    </row>
    <row r="659" spans="1:5">
      <c r="A659" s="125" t="s">
        <v>808</v>
      </c>
      <c r="B659" s="125">
        <v>141212</v>
      </c>
      <c r="C659" s="125">
        <v>0.0019</v>
      </c>
      <c r="D659" s="125">
        <v>0.00129</v>
      </c>
      <c r="E659" s="125">
        <v>2</v>
      </c>
    </row>
    <row r="660" spans="1:5">
      <c r="A660" s="125" t="s">
        <v>809</v>
      </c>
      <c r="B660" s="125">
        <v>141412</v>
      </c>
      <c r="C660" s="125">
        <v>0</v>
      </c>
      <c r="D660" s="125">
        <v>0</v>
      </c>
      <c r="E660" s="125">
        <v>0</v>
      </c>
    </row>
    <row r="661" spans="1:5">
      <c r="A661" s="125" t="s">
        <v>810</v>
      </c>
      <c r="B661" s="125">
        <v>141612</v>
      </c>
      <c r="C661" s="125">
        <v>0</v>
      </c>
      <c r="D661" s="125">
        <v>0</v>
      </c>
      <c r="E661" s="125">
        <v>0</v>
      </c>
    </row>
    <row r="662" spans="1:5">
      <c r="A662" s="125" t="s">
        <v>811</v>
      </c>
      <c r="B662" s="125">
        <v>141812</v>
      </c>
      <c r="C662" s="125">
        <v>0</v>
      </c>
      <c r="D662" s="125">
        <v>0</v>
      </c>
      <c r="E662" s="125">
        <v>0</v>
      </c>
    </row>
    <row r="663" spans="1:5">
      <c r="A663" s="125" t="s">
        <v>812</v>
      </c>
      <c r="B663" s="125">
        <v>142012</v>
      </c>
      <c r="C663" s="125">
        <v>0</v>
      </c>
      <c r="D663" s="125">
        <v>0</v>
      </c>
      <c r="E663" s="125">
        <v>0</v>
      </c>
    </row>
    <row r="664" spans="1:5">
      <c r="A664" s="125" t="s">
        <v>813</v>
      </c>
      <c r="B664" s="125">
        <v>142212</v>
      </c>
      <c r="C664" s="125">
        <v>0.0019</v>
      </c>
      <c r="D664" s="125">
        <v>0.00129</v>
      </c>
      <c r="E664" s="125">
        <v>2</v>
      </c>
    </row>
    <row r="665" spans="1:5">
      <c r="A665" s="125" t="s">
        <v>814</v>
      </c>
      <c r="B665" s="125">
        <v>142412</v>
      </c>
      <c r="C665" s="125">
        <v>0.0019</v>
      </c>
      <c r="D665" s="125">
        <v>0.00129</v>
      </c>
      <c r="E665" s="125">
        <v>2</v>
      </c>
    </row>
    <row r="666" spans="1:5">
      <c r="A666" s="125" t="s">
        <v>815</v>
      </c>
      <c r="B666" s="125">
        <v>142612</v>
      </c>
      <c r="C666" s="125">
        <v>0.0019</v>
      </c>
      <c r="D666" s="125">
        <v>0.00129</v>
      </c>
      <c r="E666" s="125">
        <v>2</v>
      </c>
    </row>
    <row r="667" spans="1:5">
      <c r="A667" s="125" t="s">
        <v>816</v>
      </c>
      <c r="B667" s="125">
        <v>142812</v>
      </c>
      <c r="C667" s="125">
        <v>0.00095</v>
      </c>
      <c r="D667" s="125">
        <v>0.00064</v>
      </c>
      <c r="E667" s="125">
        <v>1</v>
      </c>
    </row>
    <row r="668" spans="1:5">
      <c r="A668" s="125" t="s">
        <v>817</v>
      </c>
      <c r="B668" s="125">
        <v>143012</v>
      </c>
      <c r="C668" s="125">
        <v>0.00095</v>
      </c>
      <c r="D668" s="125">
        <v>0.00064</v>
      </c>
      <c r="E668" s="125">
        <v>1</v>
      </c>
    </row>
    <row r="669" spans="1:5">
      <c r="A669" s="125" t="s">
        <v>818</v>
      </c>
      <c r="B669" s="125">
        <v>143212</v>
      </c>
      <c r="C669" s="125">
        <v>0.00095</v>
      </c>
      <c r="D669" s="125">
        <v>0.00064</v>
      </c>
      <c r="E669" s="125">
        <v>1</v>
      </c>
    </row>
    <row r="670" spans="1:5">
      <c r="A670" s="125" t="s">
        <v>819</v>
      </c>
      <c r="B670" s="125">
        <v>143412</v>
      </c>
      <c r="C670" s="125">
        <v>0.0019</v>
      </c>
      <c r="D670" s="125">
        <v>0.00129</v>
      </c>
      <c r="E670" s="125">
        <v>2</v>
      </c>
    </row>
    <row r="671" spans="1:5">
      <c r="A671" s="125" t="s">
        <v>820</v>
      </c>
      <c r="B671" s="125">
        <v>143612</v>
      </c>
      <c r="C671" s="125">
        <v>0.00286</v>
      </c>
      <c r="D671" s="125">
        <v>0.00193</v>
      </c>
      <c r="E671" s="125">
        <v>3</v>
      </c>
    </row>
    <row r="672" spans="1:5">
      <c r="A672" s="125" t="s">
        <v>821</v>
      </c>
      <c r="B672" s="125">
        <v>143812</v>
      </c>
      <c r="C672" s="125">
        <v>0.00476</v>
      </c>
      <c r="D672" s="125">
        <v>0.00321</v>
      </c>
      <c r="E672" s="125">
        <v>5</v>
      </c>
    </row>
    <row r="673" spans="1:5">
      <c r="A673" s="125" t="s">
        <v>822</v>
      </c>
      <c r="B673" s="125">
        <v>144012</v>
      </c>
      <c r="C673" s="125">
        <v>0.00738</v>
      </c>
      <c r="D673" s="125">
        <v>0.00514</v>
      </c>
      <c r="E673" s="125">
        <v>8</v>
      </c>
    </row>
    <row r="674" spans="1:5">
      <c r="A674" s="125" t="s">
        <v>823</v>
      </c>
      <c r="B674" s="125">
        <v>144213</v>
      </c>
      <c r="C674" s="125">
        <v>0.00929</v>
      </c>
      <c r="D674" s="125">
        <v>0.00643</v>
      </c>
      <c r="E674" s="125">
        <v>10</v>
      </c>
    </row>
    <row r="675" spans="1:5">
      <c r="A675" s="125" t="s">
        <v>824</v>
      </c>
      <c r="B675" s="125">
        <v>144413</v>
      </c>
      <c r="C675" s="125">
        <v>0.00929</v>
      </c>
      <c r="D675" s="125">
        <v>0.00643</v>
      </c>
      <c r="E675" s="125">
        <v>10</v>
      </c>
    </row>
    <row r="676" spans="1:5">
      <c r="A676" s="125" t="s">
        <v>825</v>
      </c>
      <c r="B676" s="125">
        <v>144619</v>
      </c>
      <c r="C676" s="125">
        <v>0.00613</v>
      </c>
      <c r="D676" s="125">
        <v>0.0045</v>
      </c>
      <c r="E676" s="125">
        <v>7</v>
      </c>
    </row>
    <row r="677" spans="1:5">
      <c r="A677" s="125" t="s">
        <v>826</v>
      </c>
      <c r="B677" s="125">
        <v>144819</v>
      </c>
      <c r="C677" s="125">
        <v>0.00423</v>
      </c>
      <c r="D677" s="125">
        <v>0.00321</v>
      </c>
      <c r="E677" s="125">
        <v>5</v>
      </c>
    </row>
    <row r="678" spans="1:5">
      <c r="A678" s="125" t="s">
        <v>827</v>
      </c>
      <c r="B678" s="125">
        <v>145019</v>
      </c>
      <c r="C678" s="125">
        <v>0.00327</v>
      </c>
      <c r="D678" s="125">
        <v>0.00257</v>
      </c>
      <c r="E678" s="125">
        <v>4</v>
      </c>
    </row>
    <row r="679" spans="1:5">
      <c r="A679" s="125" t="s">
        <v>828</v>
      </c>
      <c r="B679" s="125">
        <v>145227</v>
      </c>
      <c r="C679" s="125">
        <v>0.00321</v>
      </c>
      <c r="D679" s="125">
        <v>0.00257</v>
      </c>
      <c r="E679" s="125">
        <v>4</v>
      </c>
    </row>
    <row r="680" spans="1:5">
      <c r="A680" s="125" t="s">
        <v>829</v>
      </c>
      <c r="B680" s="125">
        <v>145427</v>
      </c>
      <c r="C680" s="125">
        <v>0.00226</v>
      </c>
      <c r="D680" s="125">
        <v>0.00193</v>
      </c>
      <c r="E680" s="125">
        <v>3</v>
      </c>
    </row>
    <row r="681" spans="1:5">
      <c r="A681" s="125" t="s">
        <v>830</v>
      </c>
      <c r="B681" s="125">
        <v>145627</v>
      </c>
      <c r="C681" s="125">
        <v>0.00226</v>
      </c>
      <c r="D681" s="125">
        <v>0.00193</v>
      </c>
      <c r="E681" s="125">
        <v>3</v>
      </c>
    </row>
    <row r="682" spans="1:5">
      <c r="A682" s="125" t="s">
        <v>831</v>
      </c>
      <c r="B682" s="125">
        <v>145827</v>
      </c>
      <c r="C682" s="125">
        <v>0.0019</v>
      </c>
      <c r="D682" s="125">
        <v>0.00129</v>
      </c>
      <c r="E682" s="125">
        <v>2</v>
      </c>
    </row>
    <row r="683" spans="1:5">
      <c r="A683" s="125" t="s">
        <v>832</v>
      </c>
      <c r="B683" s="125">
        <v>146027</v>
      </c>
      <c r="C683" s="125">
        <v>0.01042</v>
      </c>
      <c r="D683" s="125">
        <v>0.00771</v>
      </c>
      <c r="E683" s="125">
        <v>12</v>
      </c>
    </row>
    <row r="684" spans="1:5">
      <c r="A684" s="125" t="s">
        <v>833</v>
      </c>
      <c r="B684" s="125">
        <v>146227</v>
      </c>
      <c r="C684" s="125">
        <v>0.01042</v>
      </c>
      <c r="D684" s="125">
        <v>0.00771</v>
      </c>
      <c r="E684" s="125">
        <v>12</v>
      </c>
    </row>
    <row r="685" spans="1:5">
      <c r="A685" s="125" t="s">
        <v>834</v>
      </c>
      <c r="B685" s="125">
        <v>146434</v>
      </c>
      <c r="C685" s="125">
        <v>0.00946</v>
      </c>
      <c r="D685" s="125">
        <v>0.00707</v>
      </c>
      <c r="E685" s="125">
        <v>11</v>
      </c>
    </row>
    <row r="686" spans="1:5">
      <c r="A686" s="125" t="s">
        <v>835</v>
      </c>
      <c r="B686" s="125">
        <v>146634</v>
      </c>
      <c r="C686" s="125">
        <v>0.00095</v>
      </c>
      <c r="D686" s="125">
        <v>0.00064</v>
      </c>
      <c r="E686" s="125">
        <v>1</v>
      </c>
    </row>
    <row r="687" spans="1:5">
      <c r="A687" s="125" t="s">
        <v>836</v>
      </c>
      <c r="B687" s="125">
        <v>146834</v>
      </c>
      <c r="C687" s="125">
        <v>0</v>
      </c>
      <c r="D687" s="125">
        <v>0</v>
      </c>
      <c r="E687" s="125">
        <v>0</v>
      </c>
    </row>
    <row r="688" spans="1:5">
      <c r="A688" s="125" t="s">
        <v>837</v>
      </c>
      <c r="B688" s="125">
        <v>147034</v>
      </c>
      <c r="C688" s="125">
        <v>0</v>
      </c>
      <c r="D688" s="125">
        <v>0</v>
      </c>
      <c r="E688" s="125">
        <v>0</v>
      </c>
    </row>
    <row r="689" spans="1:5">
      <c r="A689" s="125" t="s">
        <v>838</v>
      </c>
      <c r="B689" s="125">
        <v>147234</v>
      </c>
      <c r="C689" s="125">
        <v>0.00095</v>
      </c>
      <c r="D689" s="125">
        <v>0.00064</v>
      </c>
      <c r="E689" s="125">
        <v>1</v>
      </c>
    </row>
    <row r="690" spans="1:5">
      <c r="A690" s="125" t="s">
        <v>839</v>
      </c>
      <c r="B690" s="125">
        <v>147434</v>
      </c>
      <c r="C690" s="125">
        <v>0.00095</v>
      </c>
      <c r="D690" s="125">
        <v>0.00064</v>
      </c>
      <c r="E690" s="125">
        <v>1</v>
      </c>
    </row>
    <row r="691" spans="1:5">
      <c r="A691" s="125" t="s">
        <v>840</v>
      </c>
      <c r="B691" s="125">
        <v>147634</v>
      </c>
      <c r="C691" s="125">
        <v>0.00226</v>
      </c>
      <c r="D691" s="125">
        <v>0.00193</v>
      </c>
      <c r="E691" s="125">
        <v>3</v>
      </c>
    </row>
    <row r="692" spans="1:5">
      <c r="A692" s="125" t="s">
        <v>841</v>
      </c>
      <c r="B692" s="125">
        <v>147834</v>
      </c>
      <c r="C692" s="125">
        <v>0.005</v>
      </c>
      <c r="D692" s="125">
        <v>0.0045</v>
      </c>
      <c r="E692" s="125">
        <v>7</v>
      </c>
    </row>
    <row r="693" spans="1:5">
      <c r="A693" s="125" t="s">
        <v>842</v>
      </c>
      <c r="B693" s="125">
        <v>148034</v>
      </c>
      <c r="C693" s="125">
        <v>0.00714</v>
      </c>
      <c r="D693" s="125">
        <v>0.00643</v>
      </c>
      <c r="E693" s="125">
        <v>10</v>
      </c>
    </row>
    <row r="694" spans="1:5">
      <c r="A694" s="125" t="s">
        <v>843</v>
      </c>
      <c r="B694" s="125">
        <v>148234</v>
      </c>
      <c r="C694" s="125">
        <v>0.00679</v>
      </c>
      <c r="D694" s="125">
        <v>0.00579</v>
      </c>
      <c r="E694" s="125">
        <v>9</v>
      </c>
    </row>
    <row r="695" spans="1:5">
      <c r="A695" s="125" t="s">
        <v>844</v>
      </c>
      <c r="B695" s="125">
        <v>148434</v>
      </c>
      <c r="C695" s="125">
        <v>0.0097</v>
      </c>
      <c r="D695" s="125">
        <v>0.00771</v>
      </c>
      <c r="E695" s="125">
        <v>12</v>
      </c>
    </row>
    <row r="696" spans="1:5">
      <c r="A696" s="125" t="s">
        <v>845</v>
      </c>
      <c r="B696" s="125">
        <v>148707</v>
      </c>
      <c r="C696" s="125">
        <v>0.01387</v>
      </c>
      <c r="D696" s="125">
        <v>0.01093</v>
      </c>
      <c r="E696" s="125">
        <v>17</v>
      </c>
    </row>
    <row r="697" spans="1:5">
      <c r="A697" s="125" t="s">
        <v>846</v>
      </c>
      <c r="B697" s="125">
        <v>148907</v>
      </c>
      <c r="C697" s="125">
        <v>0.01577</v>
      </c>
      <c r="D697" s="125">
        <v>0.01221</v>
      </c>
      <c r="E697" s="125">
        <v>19</v>
      </c>
    </row>
    <row r="698" spans="1:5">
      <c r="A698" s="125" t="s">
        <v>847</v>
      </c>
      <c r="B698" s="125">
        <v>149125</v>
      </c>
      <c r="C698" s="125">
        <v>0.01107</v>
      </c>
      <c r="D698" s="125">
        <v>0.00836</v>
      </c>
      <c r="E698" s="125">
        <v>13</v>
      </c>
    </row>
    <row r="699" spans="1:5">
      <c r="A699" s="125" t="s">
        <v>848</v>
      </c>
      <c r="B699" s="125">
        <v>149337</v>
      </c>
      <c r="C699" s="125">
        <v>0.01137</v>
      </c>
      <c r="D699" s="125">
        <v>0.00836</v>
      </c>
      <c r="E699" s="125">
        <v>13</v>
      </c>
    </row>
    <row r="700" spans="1:5">
      <c r="A700" s="125" t="s">
        <v>849</v>
      </c>
      <c r="B700" s="125">
        <v>149538</v>
      </c>
      <c r="C700" s="125">
        <v>0.0094</v>
      </c>
      <c r="D700" s="125">
        <v>0.00707</v>
      </c>
      <c r="E700" s="125">
        <v>11</v>
      </c>
    </row>
    <row r="701" spans="1:5">
      <c r="A701" s="125" t="s">
        <v>850</v>
      </c>
      <c r="B701" s="125">
        <v>149762</v>
      </c>
      <c r="C701" s="125">
        <v>0.00958</v>
      </c>
      <c r="D701" s="125">
        <v>0.00771</v>
      </c>
      <c r="E701" s="125">
        <v>12</v>
      </c>
    </row>
    <row r="702" spans="1:5">
      <c r="A702" s="125" t="s">
        <v>851</v>
      </c>
      <c r="B702" s="125">
        <v>149967</v>
      </c>
      <c r="C702" s="125">
        <v>0.00393</v>
      </c>
      <c r="D702" s="125">
        <v>0.00321</v>
      </c>
      <c r="E702" s="125">
        <v>5</v>
      </c>
    </row>
    <row r="703" spans="1:5">
      <c r="A703" s="125" t="s">
        <v>852</v>
      </c>
      <c r="B703" s="125">
        <v>150167</v>
      </c>
      <c r="C703" s="125">
        <v>0.00607</v>
      </c>
      <c r="D703" s="125">
        <v>0.00514</v>
      </c>
      <c r="E703" s="125">
        <v>8</v>
      </c>
    </row>
    <row r="704" spans="1:5">
      <c r="A704" s="125" t="s">
        <v>853</v>
      </c>
      <c r="B704" s="125">
        <v>150367</v>
      </c>
      <c r="C704" s="125">
        <v>0.00685</v>
      </c>
      <c r="D704" s="125">
        <v>0.00514</v>
      </c>
      <c r="E704" s="125">
        <v>8</v>
      </c>
    </row>
    <row r="705" spans="1:5">
      <c r="A705" s="125" t="s">
        <v>854</v>
      </c>
      <c r="B705" s="125">
        <v>150568</v>
      </c>
      <c r="C705" s="125">
        <v>0.00589</v>
      </c>
      <c r="D705" s="125">
        <v>0.0045</v>
      </c>
      <c r="E705" s="125">
        <v>7</v>
      </c>
    </row>
    <row r="706" spans="1:5">
      <c r="A706" s="125" t="s">
        <v>855</v>
      </c>
      <c r="B706" s="125">
        <v>150768</v>
      </c>
      <c r="C706" s="125">
        <v>0.00327</v>
      </c>
      <c r="D706" s="125">
        <v>0.00257</v>
      </c>
      <c r="E706" s="125">
        <v>4</v>
      </c>
    </row>
    <row r="707" spans="1:5">
      <c r="A707" s="125" t="s">
        <v>856</v>
      </c>
      <c r="B707" s="125">
        <v>150968</v>
      </c>
      <c r="C707" s="125">
        <v>0.00375</v>
      </c>
      <c r="D707" s="125">
        <v>0.00321</v>
      </c>
      <c r="E707" s="125">
        <v>5</v>
      </c>
    </row>
    <row r="708" spans="1:5">
      <c r="A708" s="125" t="s">
        <v>857</v>
      </c>
      <c r="B708" s="125">
        <v>151168</v>
      </c>
      <c r="C708" s="125">
        <v>0.00577</v>
      </c>
      <c r="D708" s="125">
        <v>0.00514</v>
      </c>
      <c r="E708" s="125">
        <v>8</v>
      </c>
    </row>
    <row r="709" spans="1:5">
      <c r="A709" s="125" t="s">
        <v>858</v>
      </c>
      <c r="B709" s="125">
        <v>151368</v>
      </c>
      <c r="C709" s="125">
        <v>0.00726</v>
      </c>
      <c r="D709" s="125">
        <v>0.00579</v>
      </c>
      <c r="E709" s="125">
        <v>9</v>
      </c>
    </row>
    <row r="710" spans="1:5">
      <c r="A710" s="125" t="s">
        <v>859</v>
      </c>
      <c r="B710" s="125">
        <v>151580</v>
      </c>
      <c r="C710" s="125">
        <v>0.00488</v>
      </c>
      <c r="D710" s="125">
        <v>0.00386</v>
      </c>
      <c r="E710" s="125">
        <v>6</v>
      </c>
    </row>
    <row r="711" spans="1:5">
      <c r="A711" s="125" t="s">
        <v>860</v>
      </c>
      <c r="B711" s="125">
        <v>151781</v>
      </c>
      <c r="C711" s="125">
        <v>0.00476</v>
      </c>
      <c r="D711" s="125">
        <v>0.00321</v>
      </c>
      <c r="E711" s="125">
        <v>5</v>
      </c>
    </row>
    <row r="712" spans="1:5">
      <c r="A712" s="125" t="s">
        <v>861</v>
      </c>
      <c r="B712" s="125">
        <v>151981</v>
      </c>
      <c r="C712" s="125">
        <v>0.00381</v>
      </c>
      <c r="D712" s="125">
        <v>0.00257</v>
      </c>
      <c r="E712" s="125">
        <v>4</v>
      </c>
    </row>
    <row r="713" spans="1:5">
      <c r="A713" s="125" t="s">
        <v>862</v>
      </c>
      <c r="B713" s="125">
        <v>152181</v>
      </c>
      <c r="C713" s="125">
        <v>0.00548</v>
      </c>
      <c r="D713" s="125">
        <v>0.00386</v>
      </c>
      <c r="E713" s="125">
        <v>6</v>
      </c>
    </row>
    <row r="714" spans="1:5">
      <c r="A714" s="125" t="s">
        <v>863</v>
      </c>
      <c r="B714" s="125">
        <v>152381</v>
      </c>
      <c r="C714" s="125">
        <v>0.00524</v>
      </c>
      <c r="D714" s="125">
        <v>0.00386</v>
      </c>
      <c r="E714" s="125">
        <v>6</v>
      </c>
    </row>
    <row r="715" spans="1:5">
      <c r="A715" s="125" t="s">
        <v>864</v>
      </c>
      <c r="B715" s="125">
        <v>152581</v>
      </c>
      <c r="C715" s="125">
        <v>0.00595</v>
      </c>
      <c r="D715" s="125">
        <v>0.0045</v>
      </c>
      <c r="E715" s="125">
        <v>7</v>
      </c>
    </row>
    <row r="716" spans="1:5">
      <c r="A716" s="125" t="s">
        <v>865</v>
      </c>
      <c r="B716" s="125">
        <v>152781</v>
      </c>
      <c r="C716" s="125">
        <v>0.00333</v>
      </c>
      <c r="D716" s="125">
        <v>0.00257</v>
      </c>
      <c r="E716" s="125">
        <v>4</v>
      </c>
    </row>
    <row r="717" spans="1:5">
      <c r="A717" s="125" t="s">
        <v>866</v>
      </c>
      <c r="B717" s="125">
        <v>152982</v>
      </c>
      <c r="C717" s="125">
        <v>0.00167</v>
      </c>
      <c r="D717" s="125">
        <v>0.00129</v>
      </c>
      <c r="E717" s="125">
        <v>2</v>
      </c>
    </row>
    <row r="718" spans="1:5">
      <c r="A718" s="125" t="s">
        <v>867</v>
      </c>
      <c r="B718" s="125">
        <v>153182</v>
      </c>
      <c r="C718" s="125">
        <v>0.00095</v>
      </c>
      <c r="D718" s="125">
        <v>0.00064</v>
      </c>
      <c r="E718" s="125">
        <v>1</v>
      </c>
    </row>
    <row r="719" spans="1:5">
      <c r="A719" s="125" t="s">
        <v>868</v>
      </c>
      <c r="B719" s="125">
        <v>153382</v>
      </c>
      <c r="C719" s="125">
        <v>0.00095</v>
      </c>
      <c r="D719" s="125">
        <v>0.00064</v>
      </c>
      <c r="E719" s="125">
        <v>1</v>
      </c>
    </row>
    <row r="720" spans="1:5">
      <c r="A720" s="125" t="s">
        <v>869</v>
      </c>
      <c r="B720" s="125">
        <v>153582</v>
      </c>
      <c r="C720" s="125">
        <v>0.00167</v>
      </c>
      <c r="D720" s="125">
        <v>0.00129</v>
      </c>
      <c r="E720" s="125">
        <v>2</v>
      </c>
    </row>
    <row r="721" spans="1:5">
      <c r="A721" s="125" t="s">
        <v>870</v>
      </c>
      <c r="B721" s="125">
        <v>153782</v>
      </c>
      <c r="C721" s="125">
        <v>0.00661</v>
      </c>
      <c r="D721" s="125">
        <v>0.0045</v>
      </c>
      <c r="E721" s="125">
        <v>7</v>
      </c>
    </row>
    <row r="722" spans="1:5">
      <c r="A722" s="125" t="s">
        <v>871</v>
      </c>
      <c r="B722" s="125">
        <v>153982</v>
      </c>
      <c r="C722" s="125">
        <v>0.01018</v>
      </c>
      <c r="D722" s="125">
        <v>0.00707</v>
      </c>
      <c r="E722" s="125">
        <v>11</v>
      </c>
    </row>
    <row r="723" spans="1:5">
      <c r="A723" s="125" t="s">
        <v>872</v>
      </c>
      <c r="B723" s="125">
        <v>154199</v>
      </c>
      <c r="C723" s="125">
        <v>0.01208</v>
      </c>
      <c r="D723" s="125">
        <v>0.00836</v>
      </c>
      <c r="E723" s="125">
        <v>13</v>
      </c>
    </row>
    <row r="724" spans="1:5">
      <c r="A724" s="125" t="s">
        <v>873</v>
      </c>
      <c r="B724" s="125">
        <v>154399</v>
      </c>
      <c r="C724" s="125">
        <v>0.01</v>
      </c>
      <c r="D724" s="125">
        <v>0.00707</v>
      </c>
      <c r="E724" s="125">
        <v>11</v>
      </c>
    </row>
    <row r="725" spans="1:5">
      <c r="A725" s="125" t="s">
        <v>874</v>
      </c>
      <c r="B725" s="125">
        <v>154599</v>
      </c>
      <c r="C725" s="125">
        <v>0.00976</v>
      </c>
      <c r="D725" s="125">
        <v>0.00707</v>
      </c>
      <c r="E725" s="125">
        <v>11</v>
      </c>
    </row>
    <row r="726" spans="1:5">
      <c r="A726" s="125" t="s">
        <v>875</v>
      </c>
      <c r="B726" s="125">
        <v>154970</v>
      </c>
      <c r="C726" s="125">
        <v>0.00798</v>
      </c>
      <c r="D726" s="125">
        <v>0.00643</v>
      </c>
      <c r="E726" s="125">
        <v>10</v>
      </c>
    </row>
    <row r="727" spans="1:5">
      <c r="A727" s="125" t="s">
        <v>876</v>
      </c>
      <c r="B727" s="125">
        <v>155171</v>
      </c>
      <c r="C727" s="125">
        <v>0.00554</v>
      </c>
      <c r="D727" s="125">
        <v>0.00514</v>
      </c>
      <c r="E727" s="125">
        <v>8</v>
      </c>
    </row>
    <row r="728" spans="1:5">
      <c r="A728" s="125" t="s">
        <v>877</v>
      </c>
      <c r="B728" s="125">
        <v>155373</v>
      </c>
      <c r="C728" s="125">
        <v>0.00673</v>
      </c>
      <c r="D728" s="125">
        <v>0.00579</v>
      </c>
      <c r="E728" s="125">
        <v>9</v>
      </c>
    </row>
    <row r="729" spans="1:5">
      <c r="A729" s="125" t="s">
        <v>878</v>
      </c>
      <c r="B729" s="125">
        <v>155573</v>
      </c>
      <c r="C729" s="125">
        <v>0.00774</v>
      </c>
      <c r="D729" s="125">
        <v>0.00643</v>
      </c>
      <c r="E729" s="125">
        <v>10</v>
      </c>
    </row>
    <row r="730" spans="1:5">
      <c r="A730" s="125" t="s">
        <v>879</v>
      </c>
      <c r="B730" s="125">
        <v>155773</v>
      </c>
      <c r="C730" s="125">
        <v>0.00875</v>
      </c>
      <c r="D730" s="125">
        <v>0.00707</v>
      </c>
      <c r="E730" s="125">
        <v>11</v>
      </c>
    </row>
    <row r="731" spans="1:5">
      <c r="A731" s="125" t="s">
        <v>880</v>
      </c>
      <c r="B731" s="125">
        <v>155973</v>
      </c>
      <c r="C731" s="125">
        <v>0.00661</v>
      </c>
      <c r="D731" s="125">
        <v>0.00579</v>
      </c>
      <c r="E731" s="125">
        <v>9</v>
      </c>
    </row>
    <row r="732" spans="1:5">
      <c r="A732" s="125" t="s">
        <v>881</v>
      </c>
      <c r="B732" s="125">
        <v>156173</v>
      </c>
      <c r="C732" s="125">
        <v>0.00804</v>
      </c>
      <c r="D732" s="125">
        <v>0.00643</v>
      </c>
      <c r="E732" s="125">
        <v>10</v>
      </c>
    </row>
    <row r="733" spans="1:5">
      <c r="A733" s="125" t="s">
        <v>882</v>
      </c>
      <c r="B733" s="125">
        <v>156373</v>
      </c>
      <c r="C733" s="125">
        <v>0.00774</v>
      </c>
      <c r="D733" s="125">
        <v>0.00643</v>
      </c>
      <c r="E733" s="125">
        <v>10</v>
      </c>
    </row>
    <row r="734" spans="1:5">
      <c r="A734" s="125" t="s">
        <v>883</v>
      </c>
      <c r="B734" s="125">
        <v>156573</v>
      </c>
      <c r="C734" s="125">
        <v>0.00631</v>
      </c>
      <c r="D734" s="125">
        <v>0.00514</v>
      </c>
      <c r="E734" s="125">
        <v>8</v>
      </c>
    </row>
    <row r="735" spans="1:5">
      <c r="A735" s="125" t="s">
        <v>884</v>
      </c>
      <c r="B735" s="125">
        <v>156779</v>
      </c>
      <c r="C735" s="125">
        <v>0.0056</v>
      </c>
      <c r="D735" s="125">
        <v>0.0045</v>
      </c>
      <c r="E735" s="125">
        <v>7</v>
      </c>
    </row>
    <row r="736" spans="1:5">
      <c r="A736" s="125" t="s">
        <v>885</v>
      </c>
      <c r="B736" s="125">
        <v>156979</v>
      </c>
      <c r="C736" s="125">
        <v>0.00851</v>
      </c>
      <c r="D736" s="125">
        <v>0.00643</v>
      </c>
      <c r="E736" s="125">
        <v>10</v>
      </c>
    </row>
    <row r="737" spans="1:5">
      <c r="A737" s="125" t="s">
        <v>886</v>
      </c>
      <c r="B737" s="125">
        <v>157179</v>
      </c>
      <c r="C737" s="125">
        <v>0.01256</v>
      </c>
      <c r="D737" s="125">
        <v>0.00964</v>
      </c>
      <c r="E737" s="125">
        <v>15</v>
      </c>
    </row>
    <row r="738" spans="1:5">
      <c r="A738" s="125" t="s">
        <v>887</v>
      </c>
      <c r="B738" s="125">
        <v>157379</v>
      </c>
      <c r="C738" s="125">
        <v>0.01</v>
      </c>
      <c r="D738" s="125">
        <v>0.00771</v>
      </c>
      <c r="E738" s="125">
        <v>12</v>
      </c>
    </row>
    <row r="739" spans="1:5">
      <c r="A739" s="125" t="s">
        <v>888</v>
      </c>
      <c r="B739" s="125">
        <v>157579</v>
      </c>
      <c r="C739" s="125">
        <v>0.00595</v>
      </c>
      <c r="D739" s="125">
        <v>0.0045</v>
      </c>
      <c r="E739" s="125">
        <v>7</v>
      </c>
    </row>
    <row r="740" spans="1:5">
      <c r="A740" s="125" t="s">
        <v>889</v>
      </c>
      <c r="B740" s="125">
        <v>157779</v>
      </c>
      <c r="C740" s="125">
        <v>0.0078</v>
      </c>
      <c r="D740" s="125">
        <v>0.00579</v>
      </c>
      <c r="E740" s="125">
        <v>9</v>
      </c>
    </row>
    <row r="741" spans="1:5">
      <c r="A741" s="125" t="s">
        <v>890</v>
      </c>
      <c r="B741" s="125">
        <v>157979</v>
      </c>
      <c r="C741" s="125">
        <v>0.0078</v>
      </c>
      <c r="D741" s="125">
        <v>0.00579</v>
      </c>
      <c r="E741" s="125">
        <v>9</v>
      </c>
    </row>
    <row r="742" spans="1:5">
      <c r="A742" s="125" t="s">
        <v>891</v>
      </c>
      <c r="B742" s="125">
        <v>158185</v>
      </c>
      <c r="C742" s="125">
        <v>0.0094</v>
      </c>
      <c r="D742" s="125">
        <v>0.00707</v>
      </c>
      <c r="E742" s="125">
        <v>11</v>
      </c>
    </row>
    <row r="743" spans="1:5">
      <c r="A743" s="125" t="s">
        <v>892</v>
      </c>
      <c r="B743" s="125">
        <v>158385</v>
      </c>
      <c r="C743" s="125">
        <v>0.00762</v>
      </c>
      <c r="D743" s="125">
        <v>0.00579</v>
      </c>
      <c r="E743" s="125">
        <v>9</v>
      </c>
    </row>
    <row r="744" spans="1:5">
      <c r="A744" s="125" t="s">
        <v>893</v>
      </c>
      <c r="B744" s="125">
        <v>158585</v>
      </c>
      <c r="C744" s="125">
        <v>0.01089</v>
      </c>
      <c r="D744" s="125">
        <v>0.00836</v>
      </c>
      <c r="E744" s="125">
        <v>13</v>
      </c>
    </row>
    <row r="745" spans="1:5">
      <c r="A745" s="125" t="s">
        <v>894</v>
      </c>
      <c r="B745" s="125">
        <v>158785</v>
      </c>
      <c r="C745" s="125">
        <v>0.01381</v>
      </c>
      <c r="D745" s="125">
        <v>0.01028</v>
      </c>
      <c r="E745" s="125">
        <v>16</v>
      </c>
    </row>
    <row r="746" spans="1:5">
      <c r="A746" s="125" t="s">
        <v>895</v>
      </c>
      <c r="B746" s="125">
        <v>158985</v>
      </c>
      <c r="C746" s="125">
        <v>0.01042</v>
      </c>
      <c r="D746" s="125">
        <v>0.00771</v>
      </c>
      <c r="E746" s="125">
        <v>12</v>
      </c>
    </row>
    <row r="747" spans="1:5">
      <c r="A747" s="125" t="s">
        <v>896</v>
      </c>
      <c r="B747" s="125">
        <v>159185</v>
      </c>
      <c r="C747" s="125">
        <v>0.00905</v>
      </c>
      <c r="D747" s="125">
        <v>0.00643</v>
      </c>
      <c r="E747" s="125">
        <v>10</v>
      </c>
    </row>
    <row r="748" spans="1:5">
      <c r="A748" s="125" t="s">
        <v>897</v>
      </c>
      <c r="B748" s="125">
        <v>159385</v>
      </c>
      <c r="C748" s="125">
        <v>0.01018</v>
      </c>
      <c r="D748" s="125">
        <v>0.00771</v>
      </c>
      <c r="E748" s="125">
        <v>12</v>
      </c>
    </row>
    <row r="749" spans="1:5">
      <c r="A749" s="125" t="s">
        <v>898</v>
      </c>
      <c r="B749" s="125">
        <v>159585</v>
      </c>
      <c r="C749" s="125">
        <v>0.0156</v>
      </c>
      <c r="D749" s="125">
        <v>0.01157</v>
      </c>
      <c r="E749" s="125">
        <v>18</v>
      </c>
    </row>
    <row r="750" spans="1:5">
      <c r="A750" s="125" t="s">
        <v>899</v>
      </c>
      <c r="B750" s="125">
        <v>159785</v>
      </c>
      <c r="C750" s="125">
        <v>0.01601</v>
      </c>
      <c r="D750" s="125">
        <v>0.01221</v>
      </c>
      <c r="E750" s="125">
        <v>19</v>
      </c>
    </row>
    <row r="751" spans="1:5">
      <c r="A751" s="125" t="s">
        <v>900</v>
      </c>
      <c r="B751" s="125">
        <v>159985</v>
      </c>
      <c r="C751" s="125">
        <v>0.01226</v>
      </c>
      <c r="D751" s="125">
        <v>0.009</v>
      </c>
      <c r="E751" s="125">
        <v>14</v>
      </c>
    </row>
    <row r="752" spans="1:5">
      <c r="A752" s="125" t="s">
        <v>901</v>
      </c>
      <c r="B752" s="125">
        <v>160185</v>
      </c>
      <c r="C752" s="125">
        <v>0.00804</v>
      </c>
      <c r="D752" s="125">
        <v>0.00579</v>
      </c>
      <c r="E752" s="125">
        <v>9</v>
      </c>
    </row>
    <row r="753" spans="1:5">
      <c r="A753" s="125" t="s">
        <v>902</v>
      </c>
      <c r="B753" s="125">
        <v>160385</v>
      </c>
      <c r="C753" s="125">
        <v>0.00923</v>
      </c>
      <c r="D753" s="125">
        <v>0.00707</v>
      </c>
      <c r="E753" s="125">
        <v>11</v>
      </c>
    </row>
    <row r="754" spans="1:5">
      <c r="A754" s="125" t="s">
        <v>903</v>
      </c>
      <c r="B754" s="125">
        <v>160585</v>
      </c>
      <c r="C754" s="125">
        <v>0.00804</v>
      </c>
      <c r="D754" s="125">
        <v>0.00643</v>
      </c>
      <c r="E754" s="125">
        <v>10</v>
      </c>
    </row>
    <row r="755" spans="1:5">
      <c r="A755" s="125" t="s">
        <v>904</v>
      </c>
      <c r="B755" s="125">
        <v>160787</v>
      </c>
      <c r="C755" s="125">
        <v>0.0094</v>
      </c>
      <c r="D755" s="125">
        <v>0.00771</v>
      </c>
      <c r="E755" s="125">
        <v>12</v>
      </c>
    </row>
    <row r="756" spans="1:5">
      <c r="A756" s="125" t="s">
        <v>905</v>
      </c>
      <c r="B756" s="125">
        <v>160996</v>
      </c>
      <c r="C756" s="125">
        <v>0.01018</v>
      </c>
      <c r="D756" s="125">
        <v>0.00771</v>
      </c>
      <c r="E756" s="125">
        <v>12</v>
      </c>
    </row>
    <row r="757" spans="1:5">
      <c r="A757" s="125" t="s">
        <v>906</v>
      </c>
      <c r="B757" s="125">
        <v>161196</v>
      </c>
      <c r="C757" s="125">
        <v>0.0106</v>
      </c>
      <c r="D757" s="125">
        <v>0.00836</v>
      </c>
      <c r="E757" s="125">
        <v>13</v>
      </c>
    </row>
    <row r="758" spans="1:5">
      <c r="A758" s="125" t="s">
        <v>907</v>
      </c>
      <c r="B758" s="125">
        <v>161396</v>
      </c>
      <c r="C758" s="125">
        <v>0.01101</v>
      </c>
      <c r="D758" s="125">
        <v>0.01028</v>
      </c>
      <c r="E758" s="125">
        <v>16</v>
      </c>
    </row>
    <row r="759" spans="1:5">
      <c r="A759" s="125" t="s">
        <v>908</v>
      </c>
      <c r="B759" s="125">
        <v>161596</v>
      </c>
      <c r="C759" s="125">
        <v>0.01185</v>
      </c>
      <c r="D759" s="125">
        <v>0.01093</v>
      </c>
      <c r="E759" s="125">
        <v>17</v>
      </c>
    </row>
    <row r="760" spans="1:5">
      <c r="A760" s="125" t="s">
        <v>909</v>
      </c>
      <c r="B760" s="125">
        <v>161798</v>
      </c>
      <c r="C760" s="125">
        <v>0.01238</v>
      </c>
      <c r="D760" s="125">
        <v>0.01093</v>
      </c>
      <c r="E760" s="125">
        <v>17</v>
      </c>
    </row>
    <row r="761" spans="1:5">
      <c r="A761" s="125" t="s">
        <v>910</v>
      </c>
      <c r="B761" s="125">
        <v>162079</v>
      </c>
      <c r="C761" s="125">
        <v>0.01054</v>
      </c>
      <c r="D761" s="125">
        <v>0.00771</v>
      </c>
      <c r="E761" s="125">
        <v>12</v>
      </c>
    </row>
    <row r="762" spans="1:5">
      <c r="A762" s="125" t="s">
        <v>911</v>
      </c>
      <c r="B762" s="125">
        <v>162279</v>
      </c>
      <c r="C762" s="125">
        <v>0.00893</v>
      </c>
      <c r="D762" s="125">
        <v>0.00707</v>
      </c>
      <c r="E762" s="125">
        <v>11</v>
      </c>
    </row>
    <row r="763" spans="1:5">
      <c r="A763" s="125" t="s">
        <v>912</v>
      </c>
      <c r="B763" s="125">
        <v>162483</v>
      </c>
      <c r="C763" s="125">
        <v>0.00863</v>
      </c>
      <c r="D763" s="125">
        <v>0.00707</v>
      </c>
      <c r="E763" s="125">
        <v>11</v>
      </c>
    </row>
    <row r="764" spans="1:5">
      <c r="A764" s="125" t="s">
        <v>913</v>
      </c>
      <c r="B764" s="125">
        <v>162683</v>
      </c>
      <c r="C764" s="125">
        <v>0.00845</v>
      </c>
      <c r="D764" s="125">
        <v>0.00707</v>
      </c>
      <c r="E764" s="125">
        <v>11</v>
      </c>
    </row>
    <row r="765" spans="1:5">
      <c r="A765" s="125" t="s">
        <v>914</v>
      </c>
      <c r="B765" s="125">
        <v>162883</v>
      </c>
      <c r="C765" s="125">
        <v>0.00565</v>
      </c>
      <c r="D765" s="125">
        <v>0.0045</v>
      </c>
      <c r="E765" s="125">
        <v>7</v>
      </c>
    </row>
    <row r="766" spans="1:5">
      <c r="A766" s="125" t="s">
        <v>915</v>
      </c>
      <c r="B766" s="125">
        <v>163083</v>
      </c>
      <c r="C766" s="125">
        <v>0.00637</v>
      </c>
      <c r="D766" s="125">
        <v>0.00514</v>
      </c>
      <c r="E766" s="125">
        <v>8</v>
      </c>
    </row>
    <row r="767" spans="1:5">
      <c r="A767" s="125" t="s">
        <v>916</v>
      </c>
      <c r="B767" s="125">
        <v>163283</v>
      </c>
      <c r="C767" s="125">
        <v>0.00827</v>
      </c>
      <c r="D767" s="125">
        <v>0.00643</v>
      </c>
      <c r="E767" s="125">
        <v>10</v>
      </c>
    </row>
    <row r="768" spans="1:5">
      <c r="A768" s="125" t="s">
        <v>917</v>
      </c>
      <c r="B768" s="125">
        <v>163483</v>
      </c>
      <c r="C768" s="125">
        <v>0.00851</v>
      </c>
      <c r="D768" s="125">
        <v>0.00643</v>
      </c>
      <c r="E768" s="125">
        <v>10</v>
      </c>
    </row>
    <row r="769" spans="1:5">
      <c r="A769" s="125" t="s">
        <v>918</v>
      </c>
      <c r="B769" s="125">
        <v>163683</v>
      </c>
      <c r="C769" s="125">
        <v>0.00661</v>
      </c>
      <c r="D769" s="125">
        <v>0.00514</v>
      </c>
      <c r="E769" s="125">
        <v>8</v>
      </c>
    </row>
    <row r="770" spans="1:5">
      <c r="A770" s="125" t="s">
        <v>919</v>
      </c>
      <c r="B770" s="125">
        <v>163883</v>
      </c>
      <c r="C770" s="125">
        <v>0.00512</v>
      </c>
      <c r="D770" s="125">
        <v>0.0045</v>
      </c>
      <c r="E770" s="125">
        <v>7</v>
      </c>
    </row>
    <row r="771" spans="1:5">
      <c r="A771" s="125" t="s">
        <v>920</v>
      </c>
      <c r="B771" s="125">
        <v>164024</v>
      </c>
      <c r="C771" s="125">
        <v>0.008</v>
      </c>
      <c r="D771" s="125">
        <v>0.0072</v>
      </c>
      <c r="E771" s="125">
        <v>9</v>
      </c>
    </row>
    <row r="772" spans="1:5">
      <c r="A772" s="125" t="s">
        <v>903</v>
      </c>
      <c r="B772" s="125">
        <v>160585</v>
      </c>
      <c r="C772" s="125">
        <v>0.00804</v>
      </c>
      <c r="D772" s="125">
        <v>0.00643</v>
      </c>
      <c r="E772" s="125">
        <v>10</v>
      </c>
    </row>
    <row r="773" spans="1:5">
      <c r="A773" s="125" t="s">
        <v>904</v>
      </c>
      <c r="B773" s="125">
        <v>160787</v>
      </c>
      <c r="C773" s="125">
        <v>0.0094</v>
      </c>
      <c r="D773" s="125">
        <v>0.00771</v>
      </c>
      <c r="E773" s="125">
        <v>12</v>
      </c>
    </row>
    <row r="774" spans="1:5">
      <c r="A774" s="125" t="s">
        <v>905</v>
      </c>
      <c r="B774" s="125">
        <v>160996</v>
      </c>
      <c r="C774" s="125">
        <v>0.01018</v>
      </c>
      <c r="D774" s="125">
        <v>0.00771</v>
      </c>
      <c r="E774" s="125">
        <v>12</v>
      </c>
    </row>
    <row r="775" spans="1:5">
      <c r="A775" s="125" t="s">
        <v>906</v>
      </c>
      <c r="B775" s="125">
        <v>161196</v>
      </c>
      <c r="C775" s="125">
        <v>0.0106</v>
      </c>
      <c r="D775" s="125">
        <v>0.00836</v>
      </c>
      <c r="E775" s="125">
        <v>13</v>
      </c>
    </row>
    <row r="776" spans="1:5">
      <c r="A776" s="125" t="s">
        <v>907</v>
      </c>
      <c r="B776" s="125">
        <v>161396</v>
      </c>
      <c r="C776" s="125">
        <v>0.01101</v>
      </c>
      <c r="D776" s="125">
        <v>0.01028</v>
      </c>
      <c r="E776" s="125">
        <v>16</v>
      </c>
    </row>
    <row r="777" spans="1:5">
      <c r="A777" s="125" t="s">
        <v>908</v>
      </c>
      <c r="B777" s="125">
        <v>161596</v>
      </c>
      <c r="C777" s="125">
        <v>0.01185</v>
      </c>
      <c r="D777" s="125">
        <v>0.01093</v>
      </c>
      <c r="E777" s="125">
        <v>17</v>
      </c>
    </row>
    <row r="778" spans="1:5">
      <c r="A778" s="125" t="s">
        <v>909</v>
      </c>
      <c r="B778" s="125">
        <v>161798</v>
      </c>
      <c r="C778" s="125">
        <v>0.01238</v>
      </c>
      <c r="D778" s="125">
        <v>0.01093</v>
      </c>
      <c r="E778" s="125">
        <v>17</v>
      </c>
    </row>
    <row r="779" spans="1:5">
      <c r="A779" s="125" t="s">
        <v>910</v>
      </c>
      <c r="B779" s="125">
        <v>162079</v>
      </c>
      <c r="C779" s="125">
        <v>0.01054</v>
      </c>
      <c r="D779" s="125">
        <v>0.00771</v>
      </c>
      <c r="E779" s="125">
        <v>12</v>
      </c>
    </row>
    <row r="780" spans="1:5">
      <c r="A780" s="125" t="s">
        <v>911</v>
      </c>
      <c r="B780" s="125">
        <v>162279</v>
      </c>
      <c r="C780" s="125">
        <v>0.00893</v>
      </c>
      <c r="D780" s="125">
        <v>0.00707</v>
      </c>
      <c r="E780" s="125">
        <v>11</v>
      </c>
    </row>
    <row r="781" spans="1:5">
      <c r="A781" s="125" t="s">
        <v>912</v>
      </c>
      <c r="B781" s="125">
        <v>162483</v>
      </c>
      <c r="C781" s="125">
        <v>0.00863</v>
      </c>
      <c r="D781" s="125">
        <v>0.00707</v>
      </c>
      <c r="E781" s="125">
        <v>11</v>
      </c>
    </row>
    <row r="782" spans="1:5">
      <c r="A782" s="125" t="s">
        <v>913</v>
      </c>
      <c r="B782" s="125">
        <v>162683</v>
      </c>
      <c r="C782" s="125">
        <v>0.00845</v>
      </c>
      <c r="D782" s="125">
        <v>0.00707</v>
      </c>
      <c r="E782" s="125">
        <v>11</v>
      </c>
    </row>
    <row r="783" spans="1:5">
      <c r="A783" s="125" t="s">
        <v>914</v>
      </c>
      <c r="B783" s="125">
        <v>162883</v>
      </c>
      <c r="C783" s="125">
        <v>0.00565</v>
      </c>
      <c r="D783" s="125">
        <v>0.0045</v>
      </c>
      <c r="E783" s="125">
        <v>7</v>
      </c>
    </row>
    <row r="784" spans="1:5">
      <c r="A784" s="125" t="s">
        <v>915</v>
      </c>
      <c r="B784" s="125">
        <v>163083</v>
      </c>
      <c r="C784" s="125">
        <v>0.00637</v>
      </c>
      <c r="D784" s="125">
        <v>0.00514</v>
      </c>
      <c r="E784" s="125">
        <v>8</v>
      </c>
    </row>
    <row r="785" spans="1:5">
      <c r="A785" s="125" t="s">
        <v>916</v>
      </c>
      <c r="B785" s="125">
        <v>163283</v>
      </c>
      <c r="C785" s="125">
        <v>0.00827</v>
      </c>
      <c r="D785" s="125">
        <v>0.00643</v>
      </c>
      <c r="E785" s="125">
        <v>10</v>
      </c>
    </row>
    <row r="786" spans="1:5">
      <c r="A786" s="125" t="s">
        <v>917</v>
      </c>
      <c r="B786" s="125">
        <v>163483</v>
      </c>
      <c r="C786" s="125">
        <v>0.00851</v>
      </c>
      <c r="D786" s="125">
        <v>0.00643</v>
      </c>
      <c r="E786" s="125">
        <v>10</v>
      </c>
    </row>
    <row r="787" spans="1:5">
      <c r="A787" s="125" t="s">
        <v>918</v>
      </c>
      <c r="B787" s="125">
        <v>163683</v>
      </c>
      <c r="C787" s="125">
        <v>0.00661</v>
      </c>
      <c r="D787" s="125">
        <v>0.00514</v>
      </c>
      <c r="E787" s="125">
        <v>8</v>
      </c>
    </row>
    <row r="788" spans="1:5">
      <c r="A788" s="125" t="s">
        <v>919</v>
      </c>
      <c r="B788" s="125">
        <v>163883</v>
      </c>
      <c r="C788" s="125">
        <v>0.00512</v>
      </c>
      <c r="D788" s="125">
        <v>0.0045</v>
      </c>
      <c r="E788" s="125">
        <v>7</v>
      </c>
    </row>
    <row r="789" ht="14.55" spans="1:5">
      <c r="A789" s="127" t="s">
        <v>920</v>
      </c>
      <c r="B789" s="127">
        <v>164024</v>
      </c>
      <c r="C789" s="127">
        <v>0.008</v>
      </c>
      <c r="D789" s="127">
        <v>0.0072</v>
      </c>
      <c r="E789" s="127">
        <v>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workbookViewId="0">
      <selection activeCell="D22" sqref="D22"/>
    </sheetView>
  </sheetViews>
  <sheetFormatPr defaultColWidth="8.88888888888889" defaultRowHeight="13.8"/>
  <cols>
    <col min="1" max="1" width="28.4444444444444" customWidth="1"/>
    <col min="2" max="2" width="8.11111111111111" customWidth="1"/>
    <col min="4" max="4" width="13.3333333333333" style="108" customWidth="1"/>
    <col min="6" max="6" width="12.8888888888889" style="108"/>
    <col min="8" max="8" width="12.8888888888889" style="108"/>
    <col min="10" max="10" width="12.8888888888889" style="108"/>
  </cols>
  <sheetData>
    <row r="1" s="107" customFormat="1" ht="20" customHeight="1" spans="1:10">
      <c r="A1" s="109" t="s">
        <v>921</v>
      </c>
      <c r="B1" s="110"/>
      <c r="C1" s="110"/>
      <c r="D1" s="110"/>
      <c r="E1" s="110"/>
      <c r="F1" s="110"/>
      <c r="G1" s="110"/>
      <c r="H1" s="110"/>
      <c r="I1" s="110"/>
      <c r="J1" s="110"/>
    </row>
    <row r="2" spans="1:10">
      <c r="A2" s="111" t="s">
        <v>1</v>
      </c>
      <c r="B2" s="112" t="s">
        <v>922</v>
      </c>
      <c r="C2" s="112" t="s">
        <v>923</v>
      </c>
      <c r="D2" s="112"/>
      <c r="E2" s="112" t="s">
        <v>924</v>
      </c>
      <c r="F2" s="112"/>
      <c r="G2" s="112" t="s">
        <v>925</v>
      </c>
      <c r="H2" s="112"/>
      <c r="I2" s="112" t="s">
        <v>926</v>
      </c>
      <c r="J2" s="112"/>
    </row>
    <row r="3" spans="1:10">
      <c r="A3" s="113"/>
      <c r="B3" s="114"/>
      <c r="C3" s="115" t="s">
        <v>927</v>
      </c>
      <c r="D3" s="115" t="s">
        <v>928</v>
      </c>
      <c r="E3" s="115" t="s">
        <v>927</v>
      </c>
      <c r="F3" s="115" t="s">
        <v>928</v>
      </c>
      <c r="G3" s="115" t="s">
        <v>927</v>
      </c>
      <c r="H3" s="115" t="s">
        <v>928</v>
      </c>
      <c r="I3" s="115" t="s">
        <v>927</v>
      </c>
      <c r="J3" s="115" t="s">
        <v>928</v>
      </c>
    </row>
    <row r="4" spans="1:10">
      <c r="A4" s="116" t="s">
        <v>929</v>
      </c>
      <c r="B4" s="117">
        <v>205</v>
      </c>
      <c r="C4" s="117">
        <v>130</v>
      </c>
      <c r="D4" s="118">
        <f t="shared" ref="D4:D11" si="0">C4/$B4*100</f>
        <v>63.4146341463415</v>
      </c>
      <c r="E4" s="117">
        <v>29</v>
      </c>
      <c r="F4" s="118">
        <f t="shared" ref="F4:F11" si="1">E4/$B4*100</f>
        <v>14.1463414634146</v>
      </c>
      <c r="G4" s="117">
        <v>17</v>
      </c>
      <c r="H4" s="118">
        <f t="shared" ref="H4:H11" si="2">G4/$B4*100</f>
        <v>8.29268292682927</v>
      </c>
      <c r="I4" s="117">
        <v>29</v>
      </c>
      <c r="J4" s="118">
        <f t="shared" ref="J4:J11" si="3">I4/$B4*100</f>
        <v>14.1463414634146</v>
      </c>
    </row>
    <row r="5" spans="1:10">
      <c r="A5" s="119" t="s">
        <v>930</v>
      </c>
      <c r="B5" s="113">
        <v>203</v>
      </c>
      <c r="C5" s="113">
        <v>129</v>
      </c>
      <c r="D5" s="120">
        <f t="shared" si="0"/>
        <v>63.5467980295566</v>
      </c>
      <c r="E5" s="113">
        <v>30</v>
      </c>
      <c r="F5" s="120">
        <f t="shared" si="1"/>
        <v>14.7783251231527</v>
      </c>
      <c r="G5" s="113">
        <v>14</v>
      </c>
      <c r="H5" s="120">
        <f t="shared" si="2"/>
        <v>6.89655172413793</v>
      </c>
      <c r="I5" s="113">
        <v>30</v>
      </c>
      <c r="J5" s="120">
        <f t="shared" si="3"/>
        <v>14.7783251231527</v>
      </c>
    </row>
    <row r="6" spans="1:10">
      <c r="A6" s="119" t="s">
        <v>931</v>
      </c>
      <c r="B6" s="113">
        <v>214</v>
      </c>
      <c r="C6" s="113">
        <v>139</v>
      </c>
      <c r="D6" s="120">
        <f t="shared" si="0"/>
        <v>64.9532710280374</v>
      </c>
      <c r="E6" s="113">
        <v>28</v>
      </c>
      <c r="F6" s="120">
        <f t="shared" si="1"/>
        <v>13.0841121495327</v>
      </c>
      <c r="G6" s="113">
        <v>19</v>
      </c>
      <c r="H6" s="120">
        <f t="shared" si="2"/>
        <v>8.8785046728972</v>
      </c>
      <c r="I6" s="113">
        <v>28</v>
      </c>
      <c r="J6" s="120">
        <f t="shared" si="3"/>
        <v>13.0841121495327</v>
      </c>
    </row>
    <row r="7" spans="1:10">
      <c r="A7" s="119" t="s">
        <v>932</v>
      </c>
      <c r="B7" s="113">
        <v>213</v>
      </c>
      <c r="C7" s="113">
        <v>138</v>
      </c>
      <c r="D7" s="120">
        <f t="shared" si="0"/>
        <v>64.7887323943662</v>
      </c>
      <c r="E7" s="113">
        <v>28</v>
      </c>
      <c r="F7" s="120">
        <f t="shared" si="1"/>
        <v>13.1455399061033</v>
      </c>
      <c r="G7" s="113">
        <v>19</v>
      </c>
      <c r="H7" s="120">
        <f t="shared" si="2"/>
        <v>8.92018779342723</v>
      </c>
      <c r="I7" s="113">
        <v>28</v>
      </c>
      <c r="J7" s="120">
        <f t="shared" si="3"/>
        <v>13.1455399061033</v>
      </c>
    </row>
    <row r="8" spans="1:10">
      <c r="A8" s="119" t="s">
        <v>933</v>
      </c>
      <c r="B8" s="113">
        <v>230</v>
      </c>
      <c r="C8" s="113">
        <v>148</v>
      </c>
      <c r="D8" s="120">
        <f t="shared" si="0"/>
        <v>64.3478260869565</v>
      </c>
      <c r="E8" s="113">
        <v>29</v>
      </c>
      <c r="F8" s="120">
        <f t="shared" si="1"/>
        <v>12.6086956521739</v>
      </c>
      <c r="G8" s="113">
        <v>24</v>
      </c>
      <c r="H8" s="120">
        <f t="shared" si="2"/>
        <v>10.4347826086957</v>
      </c>
      <c r="I8" s="113">
        <v>29</v>
      </c>
      <c r="J8" s="120">
        <f t="shared" si="3"/>
        <v>12.6086956521739</v>
      </c>
    </row>
    <row r="9" spans="1:10">
      <c r="A9" s="119" t="s">
        <v>934</v>
      </c>
      <c r="B9" s="113">
        <v>224</v>
      </c>
      <c r="C9" s="113">
        <v>146</v>
      </c>
      <c r="D9" s="120">
        <f t="shared" si="0"/>
        <v>65.1785714285714</v>
      </c>
      <c r="E9" s="113">
        <v>28</v>
      </c>
      <c r="F9" s="120">
        <f t="shared" si="1"/>
        <v>12.5</v>
      </c>
      <c r="G9" s="113">
        <v>22</v>
      </c>
      <c r="H9" s="120">
        <f t="shared" si="2"/>
        <v>9.82142857142857</v>
      </c>
      <c r="I9" s="113">
        <v>28</v>
      </c>
      <c r="J9" s="120">
        <f t="shared" si="3"/>
        <v>12.5</v>
      </c>
    </row>
    <row r="10" spans="1:10">
      <c r="A10" s="119" t="s">
        <v>935</v>
      </c>
      <c r="B10" s="113">
        <v>236</v>
      </c>
      <c r="C10" s="113">
        <v>156</v>
      </c>
      <c r="D10" s="120">
        <f t="shared" si="0"/>
        <v>66.1016949152542</v>
      </c>
      <c r="E10" s="113">
        <v>29</v>
      </c>
      <c r="F10" s="120">
        <f t="shared" si="1"/>
        <v>12.2881355932203</v>
      </c>
      <c r="G10" s="113">
        <v>22</v>
      </c>
      <c r="H10" s="120">
        <f t="shared" si="2"/>
        <v>9.32203389830508</v>
      </c>
      <c r="I10" s="113">
        <v>29</v>
      </c>
      <c r="J10" s="120">
        <f t="shared" si="3"/>
        <v>12.2881355932203</v>
      </c>
    </row>
    <row r="11" ht="14.55" spans="1:10">
      <c r="A11" s="121" t="s">
        <v>936</v>
      </c>
      <c r="B11" s="122">
        <v>224</v>
      </c>
      <c r="C11" s="122">
        <v>145</v>
      </c>
      <c r="D11" s="123">
        <f t="shared" si="0"/>
        <v>64.7321428571429</v>
      </c>
      <c r="E11" s="122">
        <v>29</v>
      </c>
      <c r="F11" s="123">
        <f t="shared" si="1"/>
        <v>12.9464285714286</v>
      </c>
      <c r="G11" s="122">
        <v>21</v>
      </c>
      <c r="H11" s="123">
        <f t="shared" si="2"/>
        <v>9.375</v>
      </c>
      <c r="I11" s="122">
        <v>29</v>
      </c>
      <c r="J11" s="123">
        <f t="shared" si="3"/>
        <v>12.9464285714286</v>
      </c>
    </row>
  </sheetData>
  <mergeCells count="7">
    <mergeCell ref="A1:J1"/>
    <mergeCell ref="C2:D2"/>
    <mergeCell ref="E2:F2"/>
    <mergeCell ref="G2:H2"/>
    <mergeCell ref="I2:J2"/>
    <mergeCell ref="A2:A3"/>
    <mergeCell ref="B2:B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workbookViewId="0">
      <selection activeCell="D22" sqref="D22"/>
    </sheetView>
  </sheetViews>
  <sheetFormatPr defaultColWidth="8.88888888888889" defaultRowHeight="13.8"/>
  <cols>
    <col min="1" max="1" width="29.5555555555556" style="86" customWidth="1"/>
    <col min="2" max="2" width="13.7777777777778" style="86" customWidth="1"/>
    <col min="3" max="3" width="14.7777777777778" style="97" customWidth="1"/>
    <col min="4" max="4" width="13.7777777777778" style="86" customWidth="1"/>
    <col min="5" max="5" width="12.5555555555556" style="97" customWidth="1"/>
    <col min="6" max="6" width="9.55555555555556" style="86" customWidth="1"/>
    <col min="7" max="7" width="15.3333333333333" style="97" customWidth="1"/>
    <col min="8" max="8" width="11.2222222222222" style="86" customWidth="1"/>
    <col min="9" max="9" width="12.7777777777778" style="97" customWidth="1"/>
    <col min="10" max="10" width="8.88888888888889" style="86"/>
    <col min="11" max="11" width="14.3333333333333" style="97"/>
    <col min="12" max="16384" width="8.88888888888889" style="86"/>
  </cols>
  <sheetData>
    <row r="1" ht="16.35" spans="1:12">
      <c r="A1" s="98" t="s">
        <v>937</v>
      </c>
      <c r="B1" s="98"/>
      <c r="C1" s="98"/>
      <c r="D1" s="98"/>
      <c r="E1" s="98"/>
      <c r="F1" s="98"/>
      <c r="G1" s="98"/>
      <c r="H1" s="98"/>
      <c r="I1" s="98"/>
      <c r="J1" s="98"/>
      <c r="K1" s="103"/>
      <c r="L1" s="98"/>
    </row>
    <row r="2" ht="15.6" spans="1:12">
      <c r="A2" s="99" t="s">
        <v>1</v>
      </c>
      <c r="B2" s="90" t="s">
        <v>938</v>
      </c>
      <c r="C2" s="90"/>
      <c r="D2" s="90" t="s">
        <v>939</v>
      </c>
      <c r="E2" s="90"/>
      <c r="F2" s="90" t="s">
        <v>940</v>
      </c>
      <c r="G2" s="90"/>
      <c r="H2" s="90" t="s">
        <v>941</v>
      </c>
      <c r="I2" s="90"/>
      <c r="J2" s="90" t="s">
        <v>942</v>
      </c>
      <c r="K2" s="104"/>
      <c r="L2" s="105"/>
    </row>
    <row r="3" ht="16.35" spans="1:12">
      <c r="A3" s="96"/>
      <c r="B3" s="100" t="s">
        <v>927</v>
      </c>
      <c r="C3" s="100" t="s">
        <v>928</v>
      </c>
      <c r="D3" s="100" t="s">
        <v>927</v>
      </c>
      <c r="E3" s="100" t="s">
        <v>928</v>
      </c>
      <c r="F3" s="100" t="s">
        <v>927</v>
      </c>
      <c r="G3" s="100" t="s">
        <v>928</v>
      </c>
      <c r="H3" s="100" t="s">
        <v>927</v>
      </c>
      <c r="I3" s="100" t="s">
        <v>928</v>
      </c>
      <c r="J3" s="100" t="s">
        <v>927</v>
      </c>
      <c r="K3" s="106" t="s">
        <v>928</v>
      </c>
      <c r="L3" s="96" t="s">
        <v>922</v>
      </c>
    </row>
    <row r="4" ht="15.6" spans="1:12">
      <c r="A4" s="94" t="s">
        <v>929</v>
      </c>
      <c r="B4" s="91">
        <v>152</v>
      </c>
      <c r="C4" s="101">
        <f t="shared" ref="C4:G4" si="0">B4/$L4*100</f>
        <v>74.1463414634146</v>
      </c>
      <c r="D4" s="91">
        <v>45</v>
      </c>
      <c r="E4" s="101">
        <f t="shared" si="0"/>
        <v>21.9512195121951</v>
      </c>
      <c r="F4" s="91">
        <v>3</v>
      </c>
      <c r="G4" s="101">
        <f t="shared" si="0"/>
        <v>1.46341463414634</v>
      </c>
      <c r="H4" s="91">
        <v>4</v>
      </c>
      <c r="I4" s="101">
        <f t="shared" ref="I4:I11" si="1">H4/$L4*100</f>
        <v>1.95121951219512</v>
      </c>
      <c r="J4" s="91">
        <v>1</v>
      </c>
      <c r="K4" s="101">
        <f t="shared" ref="K4:K11" si="2">J4/$L4*100</f>
        <v>0.48780487804878</v>
      </c>
      <c r="L4" s="91">
        <v>205</v>
      </c>
    </row>
    <row r="5" ht="15.6" spans="1:12">
      <c r="A5" s="94" t="s">
        <v>930</v>
      </c>
      <c r="B5" s="91">
        <v>149</v>
      </c>
      <c r="C5" s="101">
        <f t="shared" ref="C5:G5" si="3">B5/$L5*100</f>
        <v>73.3990147783251</v>
      </c>
      <c r="D5" s="91">
        <v>45</v>
      </c>
      <c r="E5" s="101">
        <f t="shared" si="3"/>
        <v>22.1674876847291</v>
      </c>
      <c r="F5" s="91">
        <v>3</v>
      </c>
      <c r="G5" s="101">
        <f t="shared" si="3"/>
        <v>1.47783251231527</v>
      </c>
      <c r="H5" s="91">
        <v>4</v>
      </c>
      <c r="I5" s="101">
        <f t="shared" si="1"/>
        <v>1.97044334975369</v>
      </c>
      <c r="J5" s="91">
        <v>2</v>
      </c>
      <c r="K5" s="101">
        <f t="shared" si="2"/>
        <v>0.985221674876847</v>
      </c>
      <c r="L5" s="91">
        <v>203</v>
      </c>
    </row>
    <row r="6" ht="15.6" spans="1:12">
      <c r="A6" s="94" t="s">
        <v>931</v>
      </c>
      <c r="B6" s="91">
        <v>157</v>
      </c>
      <c r="C6" s="101">
        <f t="shared" ref="C6:G6" si="4">B6/$L6*100</f>
        <v>73.3644859813084</v>
      </c>
      <c r="D6" s="91">
        <v>49</v>
      </c>
      <c r="E6" s="101">
        <f t="shared" si="4"/>
        <v>22.8971962616822</v>
      </c>
      <c r="F6" s="91">
        <v>3</v>
      </c>
      <c r="G6" s="101">
        <f t="shared" si="4"/>
        <v>1.4018691588785</v>
      </c>
      <c r="H6" s="91">
        <v>5</v>
      </c>
      <c r="I6" s="101">
        <f t="shared" si="1"/>
        <v>2.33644859813084</v>
      </c>
      <c r="J6" s="91">
        <v>0</v>
      </c>
      <c r="K6" s="101">
        <f t="shared" si="2"/>
        <v>0</v>
      </c>
      <c r="L6" s="91">
        <v>214</v>
      </c>
    </row>
    <row r="7" ht="15.6" spans="1:12">
      <c r="A7" s="94" t="s">
        <v>943</v>
      </c>
      <c r="B7" s="91">
        <v>156</v>
      </c>
      <c r="C7" s="101">
        <f t="shared" ref="C7:G7" si="5">B7/$L7*100</f>
        <v>73.2394366197183</v>
      </c>
      <c r="D7" s="91">
        <v>49</v>
      </c>
      <c r="E7" s="101">
        <f t="shared" si="5"/>
        <v>23.0046948356808</v>
      </c>
      <c r="F7" s="91">
        <v>4</v>
      </c>
      <c r="G7" s="101">
        <f t="shared" si="5"/>
        <v>1.87793427230047</v>
      </c>
      <c r="H7" s="91">
        <v>4</v>
      </c>
      <c r="I7" s="101">
        <f t="shared" si="1"/>
        <v>1.87793427230047</v>
      </c>
      <c r="J7" s="91">
        <v>0</v>
      </c>
      <c r="K7" s="101">
        <f t="shared" si="2"/>
        <v>0</v>
      </c>
      <c r="L7" s="91">
        <v>213</v>
      </c>
    </row>
    <row r="8" ht="15.6" spans="1:12">
      <c r="A8" s="94" t="s">
        <v>933</v>
      </c>
      <c r="B8" s="91">
        <v>167</v>
      </c>
      <c r="C8" s="101">
        <f t="shared" ref="C8:G8" si="6">B8/$L8*100</f>
        <v>72.6086956521739</v>
      </c>
      <c r="D8" s="91">
        <v>53</v>
      </c>
      <c r="E8" s="101">
        <f t="shared" si="6"/>
        <v>23.0434782608696</v>
      </c>
      <c r="F8" s="91">
        <v>4</v>
      </c>
      <c r="G8" s="101">
        <f t="shared" si="6"/>
        <v>1.73913043478261</v>
      </c>
      <c r="H8" s="91">
        <v>5</v>
      </c>
      <c r="I8" s="101">
        <f t="shared" si="1"/>
        <v>2.17391304347826</v>
      </c>
      <c r="J8" s="91">
        <v>0</v>
      </c>
      <c r="K8" s="101">
        <f t="shared" si="2"/>
        <v>0</v>
      </c>
      <c r="L8" s="91">
        <v>230</v>
      </c>
    </row>
    <row r="9" ht="15.6" spans="1:12">
      <c r="A9" s="94" t="s">
        <v>934</v>
      </c>
      <c r="B9" s="91">
        <v>162</v>
      </c>
      <c r="C9" s="101">
        <f t="shared" ref="C9:G9" si="7">B9/$L9*100</f>
        <v>72.3214285714286</v>
      </c>
      <c r="D9" s="91">
        <v>50</v>
      </c>
      <c r="E9" s="101">
        <f t="shared" si="7"/>
        <v>22.3214285714286</v>
      </c>
      <c r="F9" s="91">
        <v>6</v>
      </c>
      <c r="G9" s="101">
        <f t="shared" si="7"/>
        <v>2.67857142857143</v>
      </c>
      <c r="H9" s="91">
        <v>5</v>
      </c>
      <c r="I9" s="101">
        <f t="shared" si="1"/>
        <v>2.23214285714286</v>
      </c>
      <c r="J9" s="91">
        <v>0</v>
      </c>
      <c r="K9" s="101">
        <f t="shared" si="2"/>
        <v>0</v>
      </c>
      <c r="L9" s="91">
        <v>224</v>
      </c>
    </row>
    <row r="10" ht="15.6" spans="1:12">
      <c r="A10" s="94" t="s">
        <v>935</v>
      </c>
      <c r="B10" s="91">
        <v>172</v>
      </c>
      <c r="C10" s="101">
        <f t="shared" ref="C10:G10" si="8">B10/$L10*100</f>
        <v>72.8813559322034</v>
      </c>
      <c r="D10" s="91">
        <v>51</v>
      </c>
      <c r="E10" s="101">
        <f t="shared" si="8"/>
        <v>21.6101694915254</v>
      </c>
      <c r="F10" s="91">
        <v>6</v>
      </c>
      <c r="G10" s="101">
        <f t="shared" si="8"/>
        <v>2.54237288135593</v>
      </c>
      <c r="H10" s="91">
        <v>6</v>
      </c>
      <c r="I10" s="101">
        <f t="shared" si="1"/>
        <v>2.54237288135593</v>
      </c>
      <c r="J10" s="91">
        <v>1</v>
      </c>
      <c r="K10" s="101">
        <f t="shared" si="2"/>
        <v>0.423728813559322</v>
      </c>
      <c r="L10" s="91">
        <v>236</v>
      </c>
    </row>
    <row r="11" ht="16.35" spans="1:12">
      <c r="A11" s="95" t="s">
        <v>936</v>
      </c>
      <c r="B11" s="96">
        <v>165</v>
      </c>
      <c r="C11" s="102">
        <f t="shared" ref="C11:G11" si="9">B11/$L11*100</f>
        <v>73.6607142857143</v>
      </c>
      <c r="D11" s="96">
        <v>50</v>
      </c>
      <c r="E11" s="102">
        <f t="shared" si="9"/>
        <v>22.3214285714286</v>
      </c>
      <c r="F11" s="96">
        <v>4</v>
      </c>
      <c r="G11" s="102">
        <f t="shared" si="9"/>
        <v>1.78571428571429</v>
      </c>
      <c r="H11" s="96">
        <v>4</v>
      </c>
      <c r="I11" s="102">
        <f t="shared" si="1"/>
        <v>1.78571428571429</v>
      </c>
      <c r="J11" s="96">
        <v>0</v>
      </c>
      <c r="K11" s="102">
        <f t="shared" si="2"/>
        <v>0</v>
      </c>
      <c r="L11" s="96">
        <v>224</v>
      </c>
    </row>
  </sheetData>
  <mergeCells count="7">
    <mergeCell ref="A1:L1"/>
    <mergeCell ref="B2:C2"/>
    <mergeCell ref="D2:E2"/>
    <mergeCell ref="F2:G2"/>
    <mergeCell ref="H2:I2"/>
    <mergeCell ref="J2:K2"/>
    <mergeCell ref="A2:A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1"/>
  <sheetViews>
    <sheetView workbookViewId="0">
      <selection activeCell="D22" sqref="D22"/>
    </sheetView>
  </sheetViews>
  <sheetFormatPr defaultColWidth="8.88888888888889" defaultRowHeight="15.6"/>
  <cols>
    <col min="1" max="1" width="32.3333333333333" style="87" customWidth="1"/>
    <col min="2" max="21" width="5.77777777777778" style="87" customWidth="1"/>
    <col min="22" max="16384" width="8.88888888888889" style="87"/>
  </cols>
  <sheetData>
    <row r="1" s="86" customFormat="1" ht="16.35" spans="1:33">
      <c r="A1" s="88" t="s">
        <v>944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8"/>
      <c r="Z1" s="88"/>
      <c r="AA1" s="88"/>
      <c r="AB1" s="88"/>
      <c r="AC1" s="88"/>
      <c r="AD1" s="88"/>
      <c r="AE1" s="88"/>
      <c r="AF1" s="88"/>
      <c r="AG1" s="88"/>
    </row>
    <row r="2" spans="1:33">
      <c r="A2" s="89" t="s">
        <v>1</v>
      </c>
      <c r="B2" s="90" t="s">
        <v>938</v>
      </c>
      <c r="C2" s="90"/>
      <c r="D2" s="90"/>
      <c r="E2" s="90"/>
      <c r="F2" s="90" t="s">
        <v>939</v>
      </c>
      <c r="G2" s="90"/>
      <c r="H2" s="90"/>
      <c r="I2" s="90"/>
      <c r="J2" s="90"/>
      <c r="K2" s="90"/>
      <c r="L2" s="90"/>
      <c r="M2" s="90"/>
      <c r="N2" s="90" t="s">
        <v>940</v>
      </c>
      <c r="O2" s="90"/>
      <c r="P2" s="90"/>
      <c r="Q2" s="90"/>
      <c r="R2" s="90"/>
      <c r="S2" s="90"/>
      <c r="T2" s="90"/>
      <c r="U2" s="90"/>
      <c r="V2" s="90" t="s">
        <v>941</v>
      </c>
      <c r="W2" s="90"/>
      <c r="X2" s="90"/>
      <c r="Y2" s="90"/>
      <c r="Z2" s="90"/>
      <c r="AA2" s="90"/>
      <c r="AB2" s="90"/>
      <c r="AC2" s="90"/>
      <c r="AD2" s="90" t="s">
        <v>942</v>
      </c>
      <c r="AE2" s="90"/>
      <c r="AF2" s="90"/>
      <c r="AG2" s="90" t="s">
        <v>945</v>
      </c>
    </row>
    <row r="3" spans="1:33">
      <c r="A3" s="91"/>
      <c r="B3" s="92" t="s">
        <v>946</v>
      </c>
      <c r="C3" s="92" t="s">
        <v>947</v>
      </c>
      <c r="D3" s="92" t="s">
        <v>948</v>
      </c>
      <c r="E3" s="92" t="s">
        <v>949</v>
      </c>
      <c r="F3" s="92" t="s">
        <v>950</v>
      </c>
      <c r="G3" s="92" t="s">
        <v>951</v>
      </c>
      <c r="H3" s="92" t="s">
        <v>952</v>
      </c>
      <c r="I3" s="92" t="s">
        <v>953</v>
      </c>
      <c r="J3" s="92" t="s">
        <v>954</v>
      </c>
      <c r="K3" s="92" t="s">
        <v>955</v>
      </c>
      <c r="L3" s="92" t="s">
        <v>956</v>
      </c>
      <c r="M3" s="92" t="s">
        <v>957</v>
      </c>
      <c r="N3" s="92" t="s">
        <v>958</v>
      </c>
      <c r="O3" s="92" t="s">
        <v>959</v>
      </c>
      <c r="P3" s="92" t="s">
        <v>960</v>
      </c>
      <c r="Q3" s="92" t="s">
        <v>961</v>
      </c>
      <c r="R3" s="92" t="s">
        <v>962</v>
      </c>
      <c r="S3" s="92" t="s">
        <v>963</v>
      </c>
      <c r="T3" s="92" t="s">
        <v>964</v>
      </c>
      <c r="U3" s="92" t="s">
        <v>965</v>
      </c>
      <c r="V3" s="92" t="s">
        <v>966</v>
      </c>
      <c r="W3" s="92" t="s">
        <v>967</v>
      </c>
      <c r="X3" s="92" t="s">
        <v>968</v>
      </c>
      <c r="Y3" s="92" t="s">
        <v>969</v>
      </c>
      <c r="Z3" s="92" t="s">
        <v>970</v>
      </c>
      <c r="AA3" s="92" t="s">
        <v>971</v>
      </c>
      <c r="AB3" s="92" t="s">
        <v>972</v>
      </c>
      <c r="AC3" s="92" t="s">
        <v>973</v>
      </c>
      <c r="AD3" s="92" t="s">
        <v>974</v>
      </c>
      <c r="AE3" s="92" t="s">
        <v>975</v>
      </c>
      <c r="AF3" s="92" t="s">
        <v>976</v>
      </c>
      <c r="AG3" s="91"/>
    </row>
    <row r="4" spans="1:33">
      <c r="A4" s="93" t="s">
        <v>929</v>
      </c>
      <c r="B4" s="92">
        <v>71</v>
      </c>
      <c r="C4" s="92">
        <v>78</v>
      </c>
      <c r="D4" s="92">
        <v>2</v>
      </c>
      <c r="E4" s="92">
        <v>1</v>
      </c>
      <c r="F4" s="92">
        <v>4</v>
      </c>
      <c r="G4" s="92">
        <v>13</v>
      </c>
      <c r="H4" s="92">
        <v>1</v>
      </c>
      <c r="I4" s="92">
        <v>4</v>
      </c>
      <c r="J4" s="92">
        <v>4</v>
      </c>
      <c r="K4" s="92">
        <v>14</v>
      </c>
      <c r="L4" s="92">
        <v>4</v>
      </c>
      <c r="M4" s="92">
        <v>1</v>
      </c>
      <c r="N4" s="92">
        <v>1</v>
      </c>
      <c r="O4" s="92">
        <v>0</v>
      </c>
      <c r="P4" s="92">
        <v>1</v>
      </c>
      <c r="Q4" s="92">
        <v>1</v>
      </c>
      <c r="R4" s="92">
        <v>0</v>
      </c>
      <c r="S4" s="92">
        <v>0</v>
      </c>
      <c r="T4" s="92">
        <v>0</v>
      </c>
      <c r="U4" s="92">
        <v>0</v>
      </c>
      <c r="V4" s="92">
        <v>1</v>
      </c>
      <c r="W4" s="92">
        <v>1</v>
      </c>
      <c r="X4" s="92">
        <v>1</v>
      </c>
      <c r="Y4" s="92">
        <v>0</v>
      </c>
      <c r="Z4" s="92">
        <v>0</v>
      </c>
      <c r="AA4" s="92">
        <v>1</v>
      </c>
      <c r="AB4" s="92">
        <v>0</v>
      </c>
      <c r="AC4" s="92">
        <v>0</v>
      </c>
      <c r="AD4" s="92">
        <v>0</v>
      </c>
      <c r="AE4" s="92">
        <v>0</v>
      </c>
      <c r="AF4" s="92">
        <v>1</v>
      </c>
      <c r="AG4" s="92">
        <v>205</v>
      </c>
    </row>
    <row r="5" spans="1:33">
      <c r="A5" s="94" t="s">
        <v>930</v>
      </c>
      <c r="B5" s="91">
        <v>72</v>
      </c>
      <c r="C5" s="91">
        <v>76</v>
      </c>
      <c r="D5" s="91">
        <v>1</v>
      </c>
      <c r="E5" s="91">
        <v>0</v>
      </c>
      <c r="F5" s="91">
        <v>4</v>
      </c>
      <c r="G5" s="91">
        <v>13</v>
      </c>
      <c r="H5" s="91">
        <v>1</v>
      </c>
      <c r="I5" s="91">
        <v>4</v>
      </c>
      <c r="J5" s="91">
        <v>4</v>
      </c>
      <c r="K5" s="91">
        <v>14</v>
      </c>
      <c r="L5" s="91">
        <v>4</v>
      </c>
      <c r="M5" s="91">
        <v>1</v>
      </c>
      <c r="N5" s="91">
        <v>1</v>
      </c>
      <c r="O5" s="91">
        <v>0</v>
      </c>
      <c r="P5" s="91">
        <v>1</v>
      </c>
      <c r="Q5" s="91">
        <v>1</v>
      </c>
      <c r="R5" s="91">
        <v>0</v>
      </c>
      <c r="S5" s="91">
        <v>0</v>
      </c>
      <c r="T5" s="91">
        <v>0</v>
      </c>
      <c r="U5" s="91">
        <v>0</v>
      </c>
      <c r="V5" s="91">
        <v>0</v>
      </c>
      <c r="W5" s="91">
        <v>1</v>
      </c>
      <c r="X5" s="91">
        <v>1</v>
      </c>
      <c r="Y5" s="91">
        <v>1</v>
      </c>
      <c r="Z5" s="91">
        <v>0</v>
      </c>
      <c r="AA5" s="91">
        <v>1</v>
      </c>
      <c r="AB5" s="91">
        <v>0</v>
      </c>
      <c r="AC5" s="91">
        <v>0</v>
      </c>
      <c r="AD5" s="91">
        <v>0</v>
      </c>
      <c r="AE5" s="91">
        <v>1</v>
      </c>
      <c r="AF5" s="91">
        <v>1</v>
      </c>
      <c r="AG5" s="91">
        <v>203</v>
      </c>
    </row>
    <row r="6" spans="1:33">
      <c r="A6" s="94" t="s">
        <v>931</v>
      </c>
      <c r="B6" s="91">
        <v>77</v>
      </c>
      <c r="C6" s="91">
        <v>76</v>
      </c>
      <c r="D6" s="91">
        <v>2</v>
      </c>
      <c r="E6" s="91">
        <v>2</v>
      </c>
      <c r="F6" s="91">
        <v>4</v>
      </c>
      <c r="G6" s="91">
        <v>17</v>
      </c>
      <c r="H6" s="91">
        <v>1</v>
      </c>
      <c r="I6" s="91">
        <v>4</v>
      </c>
      <c r="J6" s="91">
        <v>4</v>
      </c>
      <c r="K6" s="91">
        <v>15</v>
      </c>
      <c r="L6" s="91">
        <v>3</v>
      </c>
      <c r="M6" s="91">
        <v>1</v>
      </c>
      <c r="N6" s="91">
        <v>1</v>
      </c>
      <c r="O6" s="91">
        <v>0</v>
      </c>
      <c r="P6" s="91">
        <v>0</v>
      </c>
      <c r="Q6" s="91">
        <v>1</v>
      </c>
      <c r="R6" s="91">
        <v>0</v>
      </c>
      <c r="S6" s="91">
        <v>0</v>
      </c>
      <c r="T6" s="91">
        <v>1</v>
      </c>
      <c r="U6" s="91">
        <v>0</v>
      </c>
      <c r="V6" s="91">
        <v>0</v>
      </c>
      <c r="W6" s="91">
        <v>2</v>
      </c>
      <c r="X6" s="91">
        <v>1</v>
      </c>
      <c r="Y6" s="91">
        <v>0</v>
      </c>
      <c r="Z6" s="91">
        <v>0</v>
      </c>
      <c r="AA6" s="91">
        <v>1</v>
      </c>
      <c r="AB6" s="91">
        <v>0</v>
      </c>
      <c r="AC6" s="91">
        <v>1</v>
      </c>
      <c r="AD6" s="91">
        <v>0</v>
      </c>
      <c r="AE6" s="91">
        <v>0</v>
      </c>
      <c r="AF6" s="91">
        <v>0</v>
      </c>
      <c r="AG6" s="91">
        <v>214</v>
      </c>
    </row>
    <row r="7" spans="1:33">
      <c r="A7" s="94" t="s">
        <v>977</v>
      </c>
      <c r="B7" s="91">
        <v>76</v>
      </c>
      <c r="C7" s="91">
        <v>77</v>
      </c>
      <c r="D7" s="91">
        <v>2</v>
      </c>
      <c r="E7" s="91">
        <v>1</v>
      </c>
      <c r="F7" s="91">
        <v>4</v>
      </c>
      <c r="G7" s="91">
        <v>16</v>
      </c>
      <c r="H7" s="91">
        <v>1</v>
      </c>
      <c r="I7" s="91">
        <v>4</v>
      </c>
      <c r="J7" s="91">
        <v>4</v>
      </c>
      <c r="K7" s="91">
        <v>16</v>
      </c>
      <c r="L7" s="91">
        <v>3</v>
      </c>
      <c r="M7" s="91">
        <v>1</v>
      </c>
      <c r="N7" s="91">
        <v>1</v>
      </c>
      <c r="O7" s="91">
        <v>0</v>
      </c>
      <c r="P7" s="91">
        <v>0</v>
      </c>
      <c r="Q7" s="91">
        <v>1</v>
      </c>
      <c r="R7" s="91">
        <v>1</v>
      </c>
      <c r="S7" s="91">
        <v>0</v>
      </c>
      <c r="T7" s="91">
        <v>1</v>
      </c>
      <c r="U7" s="91">
        <v>0</v>
      </c>
      <c r="V7" s="91">
        <v>0</v>
      </c>
      <c r="W7" s="91">
        <v>2</v>
      </c>
      <c r="X7" s="91">
        <v>1</v>
      </c>
      <c r="Y7" s="91">
        <v>0</v>
      </c>
      <c r="Z7" s="91">
        <v>0</v>
      </c>
      <c r="AA7" s="91">
        <v>1</v>
      </c>
      <c r="AB7" s="91">
        <v>0</v>
      </c>
      <c r="AC7" s="91">
        <v>0</v>
      </c>
      <c r="AD7" s="91">
        <v>0</v>
      </c>
      <c r="AE7" s="91">
        <v>0</v>
      </c>
      <c r="AF7" s="91">
        <v>0</v>
      </c>
      <c r="AG7" s="91">
        <v>213</v>
      </c>
    </row>
    <row r="8" spans="1:33">
      <c r="A8" s="94" t="s">
        <v>933</v>
      </c>
      <c r="B8" s="91">
        <v>78</v>
      </c>
      <c r="C8" s="91">
        <v>84</v>
      </c>
      <c r="D8" s="91">
        <v>4</v>
      </c>
      <c r="E8" s="91">
        <v>2</v>
      </c>
      <c r="F8" s="91">
        <v>4</v>
      </c>
      <c r="G8" s="91">
        <v>17</v>
      </c>
      <c r="H8" s="91">
        <v>0</v>
      </c>
      <c r="I8" s="91">
        <v>5</v>
      </c>
      <c r="J8" s="91">
        <v>6</v>
      </c>
      <c r="K8" s="91">
        <v>17</v>
      </c>
      <c r="L8" s="91">
        <v>3</v>
      </c>
      <c r="M8" s="91">
        <v>1</v>
      </c>
      <c r="N8" s="91">
        <v>1</v>
      </c>
      <c r="O8" s="91">
        <v>1</v>
      </c>
      <c r="P8" s="91">
        <v>0</v>
      </c>
      <c r="Q8" s="91">
        <v>1</v>
      </c>
      <c r="R8" s="91">
        <v>0</v>
      </c>
      <c r="S8" s="91">
        <v>0</v>
      </c>
      <c r="T8" s="91">
        <v>0</v>
      </c>
      <c r="U8" s="91">
        <v>1</v>
      </c>
      <c r="V8" s="91">
        <v>0</v>
      </c>
      <c r="W8" s="91">
        <v>1</v>
      </c>
      <c r="X8" s="91">
        <v>1</v>
      </c>
      <c r="Y8" s="91">
        <v>1</v>
      </c>
      <c r="Z8" s="91">
        <v>0</v>
      </c>
      <c r="AA8" s="91">
        <v>1</v>
      </c>
      <c r="AB8" s="91">
        <v>1</v>
      </c>
      <c r="AC8" s="91">
        <v>0</v>
      </c>
      <c r="AD8" s="91">
        <v>0</v>
      </c>
      <c r="AE8" s="91">
        <v>0</v>
      </c>
      <c r="AF8" s="91">
        <v>0</v>
      </c>
      <c r="AG8" s="91">
        <v>230</v>
      </c>
    </row>
    <row r="9" spans="1:33">
      <c r="A9" s="94" t="s">
        <v>934</v>
      </c>
      <c r="B9" s="91">
        <v>78</v>
      </c>
      <c r="C9" s="91">
        <v>79</v>
      </c>
      <c r="D9" s="91">
        <v>3</v>
      </c>
      <c r="E9" s="91">
        <v>3</v>
      </c>
      <c r="F9" s="91">
        <v>4</v>
      </c>
      <c r="G9" s="91">
        <v>17</v>
      </c>
      <c r="H9" s="91">
        <v>0</v>
      </c>
      <c r="I9" s="91">
        <v>4</v>
      </c>
      <c r="J9" s="91">
        <v>5</v>
      </c>
      <c r="K9" s="91">
        <v>16</v>
      </c>
      <c r="L9" s="91">
        <v>3</v>
      </c>
      <c r="M9" s="91">
        <v>1</v>
      </c>
      <c r="N9" s="91">
        <v>1</v>
      </c>
      <c r="O9" s="91">
        <v>1</v>
      </c>
      <c r="P9" s="91">
        <v>1</v>
      </c>
      <c r="Q9" s="91">
        <v>1</v>
      </c>
      <c r="R9" s="91">
        <v>0</v>
      </c>
      <c r="S9" s="91">
        <v>1</v>
      </c>
      <c r="T9" s="91">
        <v>0</v>
      </c>
      <c r="U9" s="91">
        <v>1</v>
      </c>
      <c r="V9" s="91">
        <v>0</v>
      </c>
      <c r="W9" s="91">
        <v>1</v>
      </c>
      <c r="X9" s="91">
        <v>1</v>
      </c>
      <c r="Y9" s="91">
        <v>0</v>
      </c>
      <c r="Z9" s="91">
        <v>1</v>
      </c>
      <c r="AA9" s="91">
        <v>1</v>
      </c>
      <c r="AB9" s="91">
        <v>1</v>
      </c>
      <c r="AC9" s="91">
        <v>0</v>
      </c>
      <c r="AD9" s="91">
        <v>0</v>
      </c>
      <c r="AE9" s="91">
        <v>0</v>
      </c>
      <c r="AF9" s="91">
        <v>0</v>
      </c>
      <c r="AG9" s="91">
        <v>224</v>
      </c>
    </row>
    <row r="10" spans="1:33">
      <c r="A10" s="94" t="s">
        <v>935</v>
      </c>
      <c r="B10" s="91">
        <v>81</v>
      </c>
      <c r="C10" s="91">
        <v>87</v>
      </c>
      <c r="D10" s="91">
        <v>2</v>
      </c>
      <c r="E10" s="91">
        <v>2</v>
      </c>
      <c r="F10" s="91">
        <v>4</v>
      </c>
      <c r="G10" s="91">
        <v>17</v>
      </c>
      <c r="H10" s="91">
        <v>0</v>
      </c>
      <c r="I10" s="91">
        <v>5</v>
      </c>
      <c r="J10" s="91">
        <v>6</v>
      </c>
      <c r="K10" s="91">
        <v>15</v>
      </c>
      <c r="L10" s="91">
        <v>3</v>
      </c>
      <c r="M10" s="91">
        <v>1</v>
      </c>
      <c r="N10" s="91">
        <v>1</v>
      </c>
      <c r="O10" s="91">
        <v>1</v>
      </c>
      <c r="P10" s="91">
        <v>0</v>
      </c>
      <c r="Q10" s="91">
        <v>1</v>
      </c>
      <c r="R10" s="91">
        <v>0</v>
      </c>
      <c r="S10" s="91">
        <v>1</v>
      </c>
      <c r="T10" s="91">
        <v>0</v>
      </c>
      <c r="U10" s="91">
        <v>2</v>
      </c>
      <c r="V10" s="91">
        <v>0</v>
      </c>
      <c r="W10" s="91">
        <v>0</v>
      </c>
      <c r="X10" s="91">
        <v>1</v>
      </c>
      <c r="Y10" s="91">
        <v>2</v>
      </c>
      <c r="Z10" s="91">
        <v>1</v>
      </c>
      <c r="AA10" s="91">
        <v>1</v>
      </c>
      <c r="AB10" s="91">
        <v>1</v>
      </c>
      <c r="AC10" s="91">
        <v>0</v>
      </c>
      <c r="AD10" s="91">
        <v>1</v>
      </c>
      <c r="AE10" s="91">
        <v>0</v>
      </c>
      <c r="AF10" s="91">
        <v>0</v>
      </c>
      <c r="AG10" s="91">
        <v>236</v>
      </c>
    </row>
    <row r="11" ht="16.35" spans="1:33">
      <c r="A11" s="95" t="s">
        <v>936</v>
      </c>
      <c r="B11" s="96">
        <v>75</v>
      </c>
      <c r="C11" s="96">
        <v>85</v>
      </c>
      <c r="D11" s="96">
        <v>4</v>
      </c>
      <c r="E11" s="96">
        <v>2</v>
      </c>
      <c r="F11" s="96">
        <v>4</v>
      </c>
      <c r="G11" s="96">
        <v>16</v>
      </c>
      <c r="H11" s="96">
        <v>0</v>
      </c>
      <c r="I11" s="96">
        <v>5</v>
      </c>
      <c r="J11" s="96">
        <v>6</v>
      </c>
      <c r="K11" s="96">
        <v>15</v>
      </c>
      <c r="L11" s="96">
        <v>3</v>
      </c>
      <c r="M11" s="96">
        <v>1</v>
      </c>
      <c r="N11" s="96">
        <v>1</v>
      </c>
      <c r="O11" s="96">
        <v>1</v>
      </c>
      <c r="P11" s="96">
        <v>0</v>
      </c>
      <c r="Q11" s="96">
        <v>1</v>
      </c>
      <c r="R11" s="96">
        <v>0</v>
      </c>
      <c r="S11" s="96">
        <v>0</v>
      </c>
      <c r="T11" s="96">
        <v>0</v>
      </c>
      <c r="U11" s="96">
        <v>1</v>
      </c>
      <c r="V11" s="96">
        <v>0</v>
      </c>
      <c r="W11" s="96">
        <v>1</v>
      </c>
      <c r="X11" s="96">
        <v>1</v>
      </c>
      <c r="Y11" s="96">
        <v>0</v>
      </c>
      <c r="Z11" s="96">
        <v>0</v>
      </c>
      <c r="AA11" s="96">
        <v>1</v>
      </c>
      <c r="AB11" s="96">
        <v>1</v>
      </c>
      <c r="AC11" s="96">
        <v>0</v>
      </c>
      <c r="AD11" s="96">
        <v>0</v>
      </c>
      <c r="AE11" s="96">
        <v>0</v>
      </c>
      <c r="AF11" s="96">
        <v>0</v>
      </c>
      <c r="AG11" s="96">
        <v>224</v>
      </c>
    </row>
  </sheetData>
  <mergeCells count="8">
    <mergeCell ref="A1:AG1"/>
    <mergeCell ref="B2:E2"/>
    <mergeCell ref="F2:M2"/>
    <mergeCell ref="N2:U2"/>
    <mergeCell ref="V2:AC2"/>
    <mergeCell ref="AD2:AF2"/>
    <mergeCell ref="A2:A3"/>
    <mergeCell ref="AG2:AG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68"/>
  <sheetViews>
    <sheetView zoomScale="55" zoomScaleNormal="55" topLeftCell="A16" workbookViewId="0">
      <selection activeCell="A60" sqref="A1:I68"/>
    </sheetView>
  </sheetViews>
  <sheetFormatPr defaultColWidth="8.88888888888889" defaultRowHeight="13.8"/>
  <cols>
    <col min="1" max="1" width="17.1111111111111" customWidth="1"/>
    <col min="2" max="2" width="16.8888888888889" customWidth="1"/>
    <col min="3" max="3" width="15.5555555555556" customWidth="1"/>
    <col min="4" max="4" width="16.2222222222222" customWidth="1"/>
    <col min="5" max="5" width="15.962962962963" customWidth="1"/>
    <col min="6" max="6" width="15.5555555555556" customWidth="1"/>
    <col min="7" max="7" width="16" customWidth="1"/>
    <col min="8" max="8" width="17.1111111111111" customWidth="1"/>
    <col min="9" max="9" width="15.5555555555556" customWidth="1"/>
  </cols>
  <sheetData>
    <row r="1" ht="16.35" spans="1:24">
      <c r="A1" s="74" t="s">
        <v>97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</row>
    <row r="2" ht="15.6" spans="1:9">
      <c r="A2" s="75" t="s">
        <v>979</v>
      </c>
      <c r="B2" s="76" t="s">
        <v>929</v>
      </c>
      <c r="C2" s="76" t="s">
        <v>930</v>
      </c>
      <c r="D2" s="76" t="s">
        <v>931</v>
      </c>
      <c r="E2" s="76" t="s">
        <v>980</v>
      </c>
      <c r="F2" s="76" t="s">
        <v>933</v>
      </c>
      <c r="G2" s="76" t="s">
        <v>934</v>
      </c>
      <c r="H2" s="76" t="s">
        <v>935</v>
      </c>
      <c r="I2" s="83" t="s">
        <v>936</v>
      </c>
    </row>
    <row r="3" ht="15.6" spans="1:9">
      <c r="A3" s="77" t="s">
        <v>981</v>
      </c>
      <c r="B3" s="77">
        <v>1</v>
      </c>
      <c r="C3" s="77">
        <v>1</v>
      </c>
      <c r="D3" s="77">
        <v>1</v>
      </c>
      <c r="E3" s="77">
        <v>1</v>
      </c>
      <c r="F3" s="77">
        <v>0</v>
      </c>
      <c r="G3" s="77">
        <v>0</v>
      </c>
      <c r="H3" s="77">
        <v>0</v>
      </c>
      <c r="I3" s="77">
        <v>0</v>
      </c>
    </row>
    <row r="4" ht="15.6" spans="1:9">
      <c r="A4" s="77" t="s">
        <v>982</v>
      </c>
      <c r="B4" s="77">
        <v>12</v>
      </c>
      <c r="C4" s="77">
        <v>9</v>
      </c>
      <c r="D4" s="77">
        <v>8</v>
      </c>
      <c r="E4" s="77">
        <v>7</v>
      </c>
      <c r="F4" s="77">
        <v>8</v>
      </c>
      <c r="G4" s="77">
        <v>8</v>
      </c>
      <c r="H4" s="77">
        <v>6</v>
      </c>
      <c r="I4" s="77">
        <v>10</v>
      </c>
    </row>
    <row r="5" ht="15.6" spans="1:9">
      <c r="A5" s="77" t="s">
        <v>983</v>
      </c>
      <c r="B5" s="77">
        <v>1</v>
      </c>
      <c r="C5" s="77">
        <v>1</v>
      </c>
      <c r="D5" s="77">
        <v>1</v>
      </c>
      <c r="E5" s="77">
        <v>1</v>
      </c>
      <c r="F5" s="77">
        <v>1</v>
      </c>
      <c r="G5" s="77">
        <v>1</v>
      </c>
      <c r="H5" s="77">
        <v>1</v>
      </c>
      <c r="I5" s="77">
        <v>1</v>
      </c>
    </row>
    <row r="6" ht="15.6" spans="1:9">
      <c r="A6" s="77" t="s">
        <v>984</v>
      </c>
      <c r="B6" s="77">
        <v>39</v>
      </c>
      <c r="C6" s="77">
        <v>38</v>
      </c>
      <c r="D6" s="77">
        <v>38</v>
      </c>
      <c r="E6" s="77">
        <v>38</v>
      </c>
      <c r="F6" s="77">
        <v>42</v>
      </c>
      <c r="G6" s="77">
        <v>39</v>
      </c>
      <c r="H6" s="77">
        <v>45</v>
      </c>
      <c r="I6" s="77">
        <v>43</v>
      </c>
    </row>
    <row r="7" ht="15.6" spans="1:9">
      <c r="A7" s="77" t="s">
        <v>985</v>
      </c>
      <c r="B7" s="77">
        <v>21</v>
      </c>
      <c r="C7" s="77">
        <v>23</v>
      </c>
      <c r="D7" s="77">
        <v>20</v>
      </c>
      <c r="E7" s="77">
        <v>22</v>
      </c>
      <c r="F7" s="77">
        <v>20</v>
      </c>
      <c r="G7" s="77">
        <v>13</v>
      </c>
      <c r="H7" s="77">
        <v>15</v>
      </c>
      <c r="I7" s="77">
        <v>16</v>
      </c>
    </row>
    <row r="8" ht="15.6" spans="1:9">
      <c r="A8" s="77" t="s">
        <v>986</v>
      </c>
      <c r="B8" s="77">
        <v>3</v>
      </c>
      <c r="C8" s="77">
        <v>3</v>
      </c>
      <c r="D8" s="77">
        <v>3</v>
      </c>
      <c r="E8" s="77">
        <v>3</v>
      </c>
      <c r="F8" s="77">
        <v>7</v>
      </c>
      <c r="G8" s="77">
        <v>8</v>
      </c>
      <c r="H8" s="77">
        <v>7</v>
      </c>
      <c r="I8" s="77">
        <v>8</v>
      </c>
    </row>
    <row r="9" ht="15.6" spans="1:9">
      <c r="A9" s="77" t="s">
        <v>987</v>
      </c>
      <c r="B9" s="77">
        <v>38</v>
      </c>
      <c r="C9" s="77">
        <v>35</v>
      </c>
      <c r="D9" s="77">
        <v>39</v>
      </c>
      <c r="E9" s="77">
        <v>36</v>
      </c>
      <c r="F9" s="77">
        <v>44</v>
      </c>
      <c r="G9" s="77">
        <v>53</v>
      </c>
      <c r="H9" s="77">
        <v>52</v>
      </c>
      <c r="I9" s="77">
        <v>44</v>
      </c>
    </row>
    <row r="10" ht="15.6" spans="1:9">
      <c r="A10" s="77" t="s">
        <v>988</v>
      </c>
      <c r="B10" s="77">
        <v>21</v>
      </c>
      <c r="C10" s="77">
        <v>24</v>
      </c>
      <c r="D10" s="77">
        <v>22</v>
      </c>
      <c r="E10" s="77">
        <v>26</v>
      </c>
      <c r="F10" s="77">
        <v>25</v>
      </c>
      <c r="G10" s="77">
        <v>22</v>
      </c>
      <c r="H10" s="77">
        <v>26</v>
      </c>
      <c r="I10" s="77">
        <v>22</v>
      </c>
    </row>
    <row r="11" ht="15.6" spans="1:9">
      <c r="A11" s="77" t="s">
        <v>989</v>
      </c>
      <c r="B11" s="77">
        <v>4</v>
      </c>
      <c r="C11" s="77">
        <v>4</v>
      </c>
      <c r="D11" s="77">
        <v>4</v>
      </c>
      <c r="E11" s="77">
        <v>4</v>
      </c>
      <c r="F11" s="77">
        <v>4</v>
      </c>
      <c r="G11" s="77">
        <v>3</v>
      </c>
      <c r="H11" s="77">
        <v>5</v>
      </c>
      <c r="I11" s="77">
        <v>4</v>
      </c>
    </row>
    <row r="12" ht="15.6" spans="1:9">
      <c r="A12" s="77" t="s">
        <v>990</v>
      </c>
      <c r="B12" s="77">
        <v>9</v>
      </c>
      <c r="C12" s="77">
        <v>9</v>
      </c>
      <c r="D12" s="77">
        <v>8</v>
      </c>
      <c r="E12" s="77">
        <v>9</v>
      </c>
      <c r="F12" s="77">
        <v>9</v>
      </c>
      <c r="G12" s="77">
        <v>10</v>
      </c>
      <c r="H12" s="77">
        <v>10</v>
      </c>
      <c r="I12" s="77">
        <v>8</v>
      </c>
    </row>
    <row r="13" ht="15.6" spans="1:9">
      <c r="A13" s="77" t="s">
        <v>991</v>
      </c>
      <c r="B13" s="77">
        <v>4</v>
      </c>
      <c r="C13" s="77">
        <v>4</v>
      </c>
      <c r="D13" s="77">
        <v>4</v>
      </c>
      <c r="E13" s="77">
        <v>4</v>
      </c>
      <c r="F13" s="77">
        <v>5</v>
      </c>
      <c r="G13" s="77">
        <v>4</v>
      </c>
      <c r="H13" s="77">
        <v>5</v>
      </c>
      <c r="I13" s="77">
        <v>5</v>
      </c>
    </row>
    <row r="14" ht="15.6" spans="1:9">
      <c r="A14" s="77" t="s">
        <v>992</v>
      </c>
      <c r="B14" s="77">
        <v>8</v>
      </c>
      <c r="C14" s="77">
        <v>8</v>
      </c>
      <c r="D14" s="77">
        <v>16</v>
      </c>
      <c r="E14" s="77">
        <v>16</v>
      </c>
      <c r="F14" s="77">
        <v>9</v>
      </c>
      <c r="G14" s="77">
        <v>7</v>
      </c>
      <c r="H14" s="77">
        <v>8</v>
      </c>
      <c r="I14" s="77">
        <v>9</v>
      </c>
    </row>
    <row r="15" ht="15.6" spans="1:9">
      <c r="A15" s="77" t="s">
        <v>993</v>
      </c>
      <c r="B15" s="77">
        <v>1</v>
      </c>
      <c r="C15" s="77">
        <v>1</v>
      </c>
      <c r="D15" s="77">
        <v>1</v>
      </c>
      <c r="E15" s="77">
        <v>1</v>
      </c>
      <c r="F15" s="77">
        <v>0</v>
      </c>
      <c r="G15" s="77">
        <v>1</v>
      </c>
      <c r="H15" s="77">
        <v>1</v>
      </c>
      <c r="I15" s="77">
        <v>1</v>
      </c>
    </row>
    <row r="16" ht="15.6" spans="1:9">
      <c r="A16" s="77" t="s">
        <v>994</v>
      </c>
      <c r="B16" s="77">
        <v>3</v>
      </c>
      <c r="C16" s="77">
        <v>2</v>
      </c>
      <c r="D16" s="77">
        <v>6</v>
      </c>
      <c r="E16" s="77">
        <v>6</v>
      </c>
      <c r="F16" s="77">
        <v>7</v>
      </c>
      <c r="G16" s="77">
        <v>5</v>
      </c>
      <c r="H16" s="77">
        <v>4</v>
      </c>
      <c r="I16" s="77">
        <v>6</v>
      </c>
    </row>
    <row r="17" ht="15.6" spans="1:9">
      <c r="A17" s="77" t="s">
        <v>995</v>
      </c>
      <c r="B17" s="77">
        <v>4</v>
      </c>
      <c r="C17" s="77">
        <v>4</v>
      </c>
      <c r="D17" s="77">
        <v>3</v>
      </c>
      <c r="E17" s="77">
        <v>3</v>
      </c>
      <c r="F17" s="77">
        <v>3</v>
      </c>
      <c r="G17" s="77">
        <v>3</v>
      </c>
      <c r="H17" s="77">
        <v>3</v>
      </c>
      <c r="I17" s="77">
        <v>3</v>
      </c>
    </row>
    <row r="18" ht="15.6" spans="1:9">
      <c r="A18" s="77" t="s">
        <v>996</v>
      </c>
      <c r="B18" s="77">
        <v>2</v>
      </c>
      <c r="C18" s="77">
        <v>2</v>
      </c>
      <c r="D18" s="77">
        <v>6</v>
      </c>
      <c r="E18" s="77">
        <v>5</v>
      </c>
      <c r="F18" s="77">
        <v>0</v>
      </c>
      <c r="G18" s="77">
        <v>0</v>
      </c>
      <c r="H18" s="77">
        <v>0</v>
      </c>
      <c r="I18" s="77">
        <v>0</v>
      </c>
    </row>
    <row r="19" ht="15.6" spans="1:9">
      <c r="A19" s="77" t="s">
        <v>997</v>
      </c>
      <c r="B19" s="77">
        <v>7</v>
      </c>
      <c r="C19" s="77">
        <v>7</v>
      </c>
      <c r="D19" s="77">
        <v>8</v>
      </c>
      <c r="E19" s="77">
        <v>7</v>
      </c>
      <c r="F19" s="77">
        <v>12</v>
      </c>
      <c r="G19" s="77">
        <v>10</v>
      </c>
      <c r="H19" s="77">
        <v>12</v>
      </c>
      <c r="I19" s="77">
        <v>11</v>
      </c>
    </row>
    <row r="20" ht="15.6" spans="1:9">
      <c r="A20" s="77" t="s">
        <v>998</v>
      </c>
      <c r="B20" s="77">
        <v>1</v>
      </c>
      <c r="C20" s="77">
        <v>1</v>
      </c>
      <c r="D20" s="77">
        <v>3</v>
      </c>
      <c r="E20" s="77">
        <v>2</v>
      </c>
      <c r="F20" s="77">
        <v>0</v>
      </c>
      <c r="G20" s="77">
        <v>1</v>
      </c>
      <c r="H20" s="77">
        <v>1</v>
      </c>
      <c r="I20" s="77">
        <v>1</v>
      </c>
    </row>
    <row r="21" ht="15.6" spans="1:9">
      <c r="A21" s="77" t="s">
        <v>999</v>
      </c>
      <c r="B21" s="77">
        <v>1</v>
      </c>
      <c r="C21" s="77">
        <v>1</v>
      </c>
      <c r="D21" s="77">
        <v>1</v>
      </c>
      <c r="E21" s="77">
        <v>1</v>
      </c>
      <c r="F21" s="77">
        <v>1</v>
      </c>
      <c r="G21" s="77">
        <v>1</v>
      </c>
      <c r="H21" s="77">
        <v>1</v>
      </c>
      <c r="I21" s="77">
        <v>1</v>
      </c>
    </row>
    <row r="22" ht="15.6" spans="1:9">
      <c r="A22" s="77" t="s">
        <v>1000</v>
      </c>
      <c r="B22" s="77">
        <v>4</v>
      </c>
      <c r="C22" s="77">
        <v>4</v>
      </c>
      <c r="D22" s="77">
        <v>4</v>
      </c>
      <c r="E22" s="77">
        <v>4</v>
      </c>
      <c r="F22" s="77">
        <v>3</v>
      </c>
      <c r="G22" s="77">
        <v>3</v>
      </c>
      <c r="H22" s="77">
        <v>3</v>
      </c>
      <c r="I22" s="77">
        <v>3</v>
      </c>
    </row>
    <row r="23" ht="15.6" spans="1:9">
      <c r="A23" s="77" t="s">
        <v>1001</v>
      </c>
      <c r="B23" s="77">
        <v>2</v>
      </c>
      <c r="C23" s="77">
        <v>2</v>
      </c>
      <c r="D23" s="77">
        <v>0</v>
      </c>
      <c r="E23" s="77">
        <v>0</v>
      </c>
      <c r="F23" s="77">
        <v>0</v>
      </c>
      <c r="G23" s="77">
        <v>1</v>
      </c>
      <c r="H23" s="77">
        <v>0</v>
      </c>
      <c r="I23" s="77">
        <v>0</v>
      </c>
    </row>
    <row r="24" ht="15.6" spans="1:9">
      <c r="A24" s="77" t="s">
        <v>1002</v>
      </c>
      <c r="B24" s="77">
        <v>1</v>
      </c>
      <c r="C24" s="77">
        <v>1</v>
      </c>
      <c r="D24" s="77">
        <v>2</v>
      </c>
      <c r="E24" s="77">
        <v>2</v>
      </c>
      <c r="F24" s="77">
        <v>1</v>
      </c>
      <c r="G24" s="77">
        <v>1</v>
      </c>
      <c r="H24" s="77">
        <v>0</v>
      </c>
      <c r="I24" s="77">
        <v>1</v>
      </c>
    </row>
    <row r="25" ht="15.6" spans="1:9">
      <c r="A25" s="77" t="s">
        <v>1003</v>
      </c>
      <c r="B25" s="77">
        <v>2</v>
      </c>
      <c r="C25" s="77">
        <v>1</v>
      </c>
      <c r="D25" s="77">
        <v>0</v>
      </c>
      <c r="E25" s="77">
        <v>0</v>
      </c>
      <c r="F25" s="77">
        <v>0</v>
      </c>
      <c r="G25" s="77">
        <v>1</v>
      </c>
      <c r="H25" s="77">
        <v>1</v>
      </c>
      <c r="I25" s="77">
        <v>0</v>
      </c>
    </row>
    <row r="26" ht="15.6" spans="1:9">
      <c r="A26" s="77" t="s">
        <v>1004</v>
      </c>
      <c r="B26" s="77">
        <v>1</v>
      </c>
      <c r="C26" s="77">
        <v>1</v>
      </c>
      <c r="D26" s="77">
        <v>1</v>
      </c>
      <c r="E26" s="77">
        <v>1</v>
      </c>
      <c r="F26" s="77">
        <v>1</v>
      </c>
      <c r="G26" s="77">
        <v>1</v>
      </c>
      <c r="H26" s="77">
        <v>1</v>
      </c>
      <c r="I26" s="77">
        <v>1</v>
      </c>
    </row>
    <row r="27" ht="15.6" spans="1:9">
      <c r="A27" s="77" t="s">
        <v>1005</v>
      </c>
      <c r="B27" s="77">
        <v>2</v>
      </c>
      <c r="C27" s="77">
        <v>0</v>
      </c>
      <c r="D27" s="77">
        <v>0</v>
      </c>
      <c r="E27" s="77">
        <v>0</v>
      </c>
      <c r="F27" s="77">
        <v>0</v>
      </c>
      <c r="G27" s="77">
        <v>0</v>
      </c>
      <c r="H27" s="77">
        <v>0</v>
      </c>
      <c r="I27" s="77">
        <v>0</v>
      </c>
    </row>
    <row r="28" ht="15.6" spans="1:9">
      <c r="A28" s="77" t="s">
        <v>1006</v>
      </c>
      <c r="B28" s="77">
        <v>1</v>
      </c>
      <c r="C28" s="77">
        <v>1</v>
      </c>
      <c r="D28" s="77">
        <v>1</v>
      </c>
      <c r="E28" s="77">
        <v>1</v>
      </c>
      <c r="F28" s="77">
        <v>1</v>
      </c>
      <c r="G28" s="77">
        <v>1</v>
      </c>
      <c r="H28" s="77">
        <v>1</v>
      </c>
      <c r="I28" s="77">
        <v>1</v>
      </c>
    </row>
    <row r="29" ht="15.6" spans="1:9">
      <c r="A29" s="77" t="s">
        <v>1007</v>
      </c>
      <c r="B29" s="77">
        <v>2</v>
      </c>
      <c r="C29" s="77">
        <v>2</v>
      </c>
      <c r="D29" s="77">
        <v>3</v>
      </c>
      <c r="E29" s="77">
        <v>4</v>
      </c>
      <c r="F29" s="77">
        <v>5</v>
      </c>
      <c r="G29" s="77">
        <v>6</v>
      </c>
      <c r="H29" s="77">
        <v>4</v>
      </c>
      <c r="I29" s="77">
        <v>5</v>
      </c>
    </row>
    <row r="30" ht="15.6" spans="1:9">
      <c r="A30" s="78" t="s">
        <v>1008</v>
      </c>
      <c r="B30" s="78">
        <v>2</v>
      </c>
      <c r="C30" s="78">
        <v>3</v>
      </c>
      <c r="D30" s="78">
        <v>1</v>
      </c>
      <c r="E30" s="78">
        <v>1</v>
      </c>
      <c r="F30" s="78">
        <v>0</v>
      </c>
      <c r="G30" s="78">
        <v>1</v>
      </c>
      <c r="H30" s="78">
        <v>0</v>
      </c>
      <c r="I30" s="78">
        <v>0</v>
      </c>
    </row>
    <row r="31" ht="15.6" spans="1:9">
      <c r="A31" s="78" t="s">
        <v>1009</v>
      </c>
      <c r="B31" s="78">
        <v>1</v>
      </c>
      <c r="C31" s="78">
        <v>1</v>
      </c>
      <c r="D31" s="78">
        <v>0</v>
      </c>
      <c r="E31" s="78">
        <v>0</v>
      </c>
      <c r="F31" s="78">
        <v>3</v>
      </c>
      <c r="G31" s="78">
        <v>3</v>
      </c>
      <c r="H31" s="78">
        <v>1</v>
      </c>
      <c r="I31" s="78">
        <v>2</v>
      </c>
    </row>
    <row r="32" ht="15.6" spans="1:9">
      <c r="A32" s="78" t="s">
        <v>1010</v>
      </c>
      <c r="B32" s="79">
        <v>1</v>
      </c>
      <c r="C32" s="78">
        <v>0</v>
      </c>
      <c r="D32" s="78">
        <v>0</v>
      </c>
      <c r="E32" s="78">
        <v>0</v>
      </c>
      <c r="F32" s="78">
        <v>0</v>
      </c>
      <c r="G32" s="78">
        <v>0</v>
      </c>
      <c r="H32" s="78">
        <v>0</v>
      </c>
      <c r="I32" s="78">
        <v>0</v>
      </c>
    </row>
    <row r="33" ht="15.6" spans="1:9">
      <c r="A33" s="78" t="s">
        <v>1011</v>
      </c>
      <c r="B33" s="78">
        <v>1</v>
      </c>
      <c r="C33" s="78">
        <v>1</v>
      </c>
      <c r="D33" s="78">
        <v>0</v>
      </c>
      <c r="E33" s="78">
        <v>0</v>
      </c>
      <c r="F33" s="78">
        <v>0</v>
      </c>
      <c r="G33" s="78">
        <v>0</v>
      </c>
      <c r="H33" s="78">
        <v>0</v>
      </c>
      <c r="I33" s="78">
        <v>0</v>
      </c>
    </row>
    <row r="34" ht="15.6" spans="1:9">
      <c r="A34" s="78" t="s">
        <v>1012</v>
      </c>
      <c r="B34" s="78">
        <v>1</v>
      </c>
      <c r="C34" s="78">
        <v>0</v>
      </c>
      <c r="D34" s="78">
        <v>1</v>
      </c>
      <c r="E34" s="78">
        <v>0</v>
      </c>
      <c r="F34" s="78">
        <v>0</v>
      </c>
      <c r="G34" s="78">
        <v>1</v>
      </c>
      <c r="H34" s="78">
        <v>1</v>
      </c>
      <c r="I34" s="78">
        <v>0</v>
      </c>
    </row>
    <row r="35" ht="15.6" spans="1:9">
      <c r="A35" s="78" t="s">
        <v>1013</v>
      </c>
      <c r="B35" s="78">
        <v>2</v>
      </c>
      <c r="C35" s="78">
        <v>2</v>
      </c>
      <c r="D35" s="78">
        <v>0</v>
      </c>
      <c r="E35" s="78">
        <v>0</v>
      </c>
      <c r="F35" s="78">
        <v>0</v>
      </c>
      <c r="G35" s="78">
        <v>1</v>
      </c>
      <c r="H35" s="78">
        <v>1</v>
      </c>
      <c r="I35" s="78">
        <v>0</v>
      </c>
    </row>
    <row r="36" ht="15.6" spans="1:9">
      <c r="A36" s="78" t="s">
        <v>1014</v>
      </c>
      <c r="B36" s="78">
        <v>1</v>
      </c>
      <c r="C36" s="78">
        <v>1</v>
      </c>
      <c r="D36" s="78">
        <v>0</v>
      </c>
      <c r="E36" s="78">
        <v>0</v>
      </c>
      <c r="F36" s="78">
        <v>0</v>
      </c>
      <c r="G36" s="78">
        <v>0</v>
      </c>
      <c r="H36" s="78">
        <v>0</v>
      </c>
      <c r="I36" s="78">
        <v>0</v>
      </c>
    </row>
    <row r="37" ht="15.6" spans="1:9">
      <c r="A37" s="78" t="s">
        <v>1015</v>
      </c>
      <c r="B37" s="78">
        <v>1</v>
      </c>
      <c r="C37" s="78">
        <v>0</v>
      </c>
      <c r="D37" s="78">
        <v>1</v>
      </c>
      <c r="E37" s="78">
        <v>1</v>
      </c>
      <c r="F37" s="78">
        <v>0</v>
      </c>
      <c r="G37" s="78">
        <v>0</v>
      </c>
      <c r="H37" s="78">
        <v>1</v>
      </c>
      <c r="I37" s="78">
        <v>0</v>
      </c>
    </row>
    <row r="38" ht="15.6" spans="1:9">
      <c r="A38" s="78" t="s">
        <v>1016</v>
      </c>
      <c r="B38" s="78">
        <v>0</v>
      </c>
      <c r="C38" s="78">
        <v>3</v>
      </c>
      <c r="D38" s="78">
        <v>0</v>
      </c>
      <c r="E38" s="78">
        <v>1</v>
      </c>
      <c r="F38" s="78">
        <v>4</v>
      </c>
      <c r="G38" s="78">
        <v>3</v>
      </c>
      <c r="H38" s="78">
        <v>3</v>
      </c>
      <c r="I38" s="78">
        <v>5</v>
      </c>
    </row>
    <row r="39" s="73" customFormat="1" ht="15.6" spans="1:9">
      <c r="A39" s="78" t="s">
        <v>1017</v>
      </c>
      <c r="B39" s="78">
        <v>0</v>
      </c>
      <c r="C39" s="78">
        <v>1</v>
      </c>
      <c r="D39" s="78">
        <v>0</v>
      </c>
      <c r="E39" s="78">
        <v>0</v>
      </c>
      <c r="F39" s="78">
        <v>0</v>
      </c>
      <c r="G39" s="78">
        <v>0</v>
      </c>
      <c r="H39" s="78">
        <v>0</v>
      </c>
      <c r="I39" s="78">
        <v>0</v>
      </c>
    </row>
    <row r="40" s="73" customFormat="1" ht="15.6" spans="1:9">
      <c r="A40" s="78" t="s">
        <v>1018</v>
      </c>
      <c r="B40" s="78">
        <v>0</v>
      </c>
      <c r="C40" s="78">
        <v>1</v>
      </c>
      <c r="D40" s="78">
        <v>0</v>
      </c>
      <c r="E40" s="78">
        <v>0</v>
      </c>
      <c r="F40" s="78">
        <v>0</v>
      </c>
      <c r="G40" s="78">
        <v>0</v>
      </c>
      <c r="H40" s="78">
        <v>0</v>
      </c>
      <c r="I40" s="78">
        <v>0</v>
      </c>
    </row>
    <row r="41" ht="15.6" spans="1:9">
      <c r="A41" s="78" t="s">
        <v>1019</v>
      </c>
      <c r="B41" s="78">
        <v>0</v>
      </c>
      <c r="C41" s="78">
        <v>1</v>
      </c>
      <c r="D41" s="78">
        <v>0</v>
      </c>
      <c r="E41" s="78">
        <v>0</v>
      </c>
      <c r="F41" s="78">
        <v>0</v>
      </c>
      <c r="G41" s="78">
        <v>0</v>
      </c>
      <c r="H41" s="78">
        <v>0</v>
      </c>
      <c r="I41" s="78">
        <v>0</v>
      </c>
    </row>
    <row r="42" ht="15.6" spans="1:9">
      <c r="A42" s="78" t="s">
        <v>1020</v>
      </c>
      <c r="B42" s="78">
        <v>0</v>
      </c>
      <c r="C42" s="78">
        <v>0</v>
      </c>
      <c r="D42" s="78">
        <v>2</v>
      </c>
      <c r="E42" s="78">
        <v>1</v>
      </c>
      <c r="F42" s="78">
        <v>1</v>
      </c>
      <c r="G42" s="78">
        <v>0</v>
      </c>
      <c r="H42" s="78">
        <v>1</v>
      </c>
      <c r="I42" s="78">
        <v>0</v>
      </c>
    </row>
    <row r="43" ht="15.6" spans="1:9">
      <c r="A43" s="78" t="s">
        <v>1021</v>
      </c>
      <c r="B43" s="78">
        <v>0</v>
      </c>
      <c r="C43" s="78">
        <v>0</v>
      </c>
      <c r="D43" s="78">
        <v>1</v>
      </c>
      <c r="E43" s="78">
        <v>1</v>
      </c>
      <c r="F43" s="78">
        <v>0</v>
      </c>
      <c r="G43" s="78">
        <v>0</v>
      </c>
      <c r="H43" s="78">
        <v>0</v>
      </c>
      <c r="I43" s="78">
        <v>0</v>
      </c>
    </row>
    <row r="44" ht="15.6" spans="1:9">
      <c r="A44" s="78" t="s">
        <v>1022</v>
      </c>
      <c r="B44" s="78">
        <v>0</v>
      </c>
      <c r="C44" s="78">
        <v>0</v>
      </c>
      <c r="D44" s="78">
        <v>1</v>
      </c>
      <c r="E44" s="78">
        <v>0</v>
      </c>
      <c r="F44" s="78">
        <v>0</v>
      </c>
      <c r="G44" s="78">
        <v>0</v>
      </c>
      <c r="H44" s="78">
        <v>1</v>
      </c>
      <c r="I44" s="78">
        <v>0</v>
      </c>
    </row>
    <row r="45" ht="15.6" spans="1:9">
      <c r="A45" s="78" t="s">
        <v>1023</v>
      </c>
      <c r="B45" s="78">
        <v>0</v>
      </c>
      <c r="C45" s="78">
        <v>0</v>
      </c>
      <c r="D45" s="78">
        <v>1</v>
      </c>
      <c r="E45" s="78">
        <v>1</v>
      </c>
      <c r="F45" s="78">
        <v>2</v>
      </c>
      <c r="G45" s="78">
        <v>0</v>
      </c>
      <c r="H45" s="78">
        <v>1</v>
      </c>
      <c r="I45" s="78">
        <v>1</v>
      </c>
    </row>
    <row r="46" ht="15.6" spans="1:9">
      <c r="A46" s="80" t="s">
        <v>1024</v>
      </c>
      <c r="B46" s="80">
        <v>0</v>
      </c>
      <c r="C46" s="80">
        <v>0</v>
      </c>
      <c r="D46" s="80">
        <v>1</v>
      </c>
      <c r="E46" s="80">
        <v>0</v>
      </c>
      <c r="F46" s="80">
        <v>0</v>
      </c>
      <c r="G46" s="80">
        <v>0</v>
      </c>
      <c r="H46" s="80">
        <v>0</v>
      </c>
      <c r="I46" s="80">
        <v>0</v>
      </c>
    </row>
    <row r="47" ht="15.6" spans="1:9">
      <c r="A47" s="77" t="s">
        <v>1025</v>
      </c>
      <c r="B47" s="77">
        <v>0</v>
      </c>
      <c r="C47" s="77">
        <v>0</v>
      </c>
      <c r="D47" s="81">
        <v>1</v>
      </c>
      <c r="E47" s="77">
        <v>0</v>
      </c>
      <c r="F47" s="77">
        <v>0</v>
      </c>
      <c r="G47" s="77">
        <v>0</v>
      </c>
      <c r="H47" s="77">
        <v>0</v>
      </c>
      <c r="I47" s="77">
        <v>0</v>
      </c>
    </row>
    <row r="48" ht="15.6" spans="1:9">
      <c r="A48" s="77" t="s">
        <v>1026</v>
      </c>
      <c r="B48" s="77">
        <v>0</v>
      </c>
      <c r="C48" s="77">
        <v>0</v>
      </c>
      <c r="D48" s="82">
        <v>1</v>
      </c>
      <c r="E48" s="77">
        <v>0</v>
      </c>
      <c r="F48" s="77">
        <v>0</v>
      </c>
      <c r="G48" s="77">
        <v>0</v>
      </c>
      <c r="H48" s="77">
        <v>0</v>
      </c>
      <c r="I48" s="77">
        <v>0</v>
      </c>
    </row>
    <row r="49" ht="15.6" spans="1:9">
      <c r="A49" s="77" t="s">
        <v>1027</v>
      </c>
      <c r="B49" s="77">
        <v>0</v>
      </c>
      <c r="C49" s="77">
        <v>0</v>
      </c>
      <c r="D49" s="77">
        <v>0</v>
      </c>
      <c r="E49" s="81">
        <v>1</v>
      </c>
      <c r="F49" s="77">
        <v>0</v>
      </c>
      <c r="G49" s="77">
        <v>0</v>
      </c>
      <c r="H49" s="77">
        <v>0</v>
      </c>
      <c r="I49" s="77">
        <v>0</v>
      </c>
    </row>
    <row r="50" ht="15.6" spans="1:9">
      <c r="A50" s="77" t="s">
        <v>1028</v>
      </c>
      <c r="B50" s="77">
        <v>0</v>
      </c>
      <c r="C50" s="77">
        <v>0</v>
      </c>
      <c r="D50" s="77">
        <v>0</v>
      </c>
      <c r="E50" s="81">
        <v>1</v>
      </c>
      <c r="F50" s="77">
        <v>0</v>
      </c>
      <c r="G50" s="77">
        <v>0</v>
      </c>
      <c r="H50" s="77">
        <v>0</v>
      </c>
      <c r="I50" s="77">
        <v>0</v>
      </c>
    </row>
    <row r="51" ht="15.6" spans="1:9">
      <c r="A51" s="77" t="s">
        <v>1029</v>
      </c>
      <c r="B51" s="77">
        <v>0</v>
      </c>
      <c r="C51" s="77">
        <v>0</v>
      </c>
      <c r="D51" s="77">
        <v>0</v>
      </c>
      <c r="E51" s="81">
        <v>1</v>
      </c>
      <c r="F51" s="77">
        <v>0</v>
      </c>
      <c r="G51" s="77">
        <v>0</v>
      </c>
      <c r="H51" s="77">
        <v>0</v>
      </c>
      <c r="I51" s="77">
        <v>0</v>
      </c>
    </row>
    <row r="52" ht="15.6" spans="1:9">
      <c r="A52" s="77" t="s">
        <v>1030</v>
      </c>
      <c r="B52" s="77">
        <v>0</v>
      </c>
      <c r="C52" s="77">
        <v>0</v>
      </c>
      <c r="D52" s="77">
        <v>0</v>
      </c>
      <c r="E52" s="77">
        <v>0</v>
      </c>
      <c r="F52" s="81">
        <v>1</v>
      </c>
      <c r="G52" s="77">
        <v>0</v>
      </c>
      <c r="H52" s="77">
        <v>0</v>
      </c>
      <c r="I52" s="77">
        <v>0</v>
      </c>
    </row>
    <row r="53" ht="15.6" spans="1:9">
      <c r="A53" s="77" t="s">
        <v>1031</v>
      </c>
      <c r="B53" s="77">
        <v>0</v>
      </c>
      <c r="C53" s="77">
        <v>0</v>
      </c>
      <c r="D53" s="77">
        <v>0</v>
      </c>
      <c r="E53" s="77">
        <v>0</v>
      </c>
      <c r="F53" s="77">
        <v>1</v>
      </c>
      <c r="G53" s="77">
        <v>1</v>
      </c>
      <c r="H53" s="77">
        <v>0</v>
      </c>
      <c r="I53" s="77">
        <v>1</v>
      </c>
    </row>
    <row r="54" ht="15.6" spans="1:9">
      <c r="A54" s="77" t="s">
        <v>1032</v>
      </c>
      <c r="B54" s="77">
        <v>0</v>
      </c>
      <c r="C54" s="77">
        <v>0</v>
      </c>
      <c r="D54" s="77">
        <v>0</v>
      </c>
      <c r="E54" s="77">
        <v>0</v>
      </c>
      <c r="F54" s="77">
        <v>1</v>
      </c>
      <c r="G54" s="77">
        <v>1</v>
      </c>
      <c r="H54" s="77">
        <v>1</v>
      </c>
      <c r="I54" s="77">
        <v>1</v>
      </c>
    </row>
    <row r="55" ht="15.6" spans="1:9">
      <c r="A55" s="77" t="s">
        <v>1033</v>
      </c>
      <c r="B55" s="77">
        <v>0</v>
      </c>
      <c r="C55" s="77">
        <v>0</v>
      </c>
      <c r="D55" s="77">
        <v>0</v>
      </c>
      <c r="E55" s="77">
        <v>0</v>
      </c>
      <c r="F55" s="77">
        <v>1</v>
      </c>
      <c r="G55" s="77">
        <v>1</v>
      </c>
      <c r="H55" s="77">
        <v>1</v>
      </c>
      <c r="I55" s="77">
        <v>1</v>
      </c>
    </row>
    <row r="56" ht="15.6" spans="1:9">
      <c r="A56" s="77" t="s">
        <v>1034</v>
      </c>
      <c r="B56" s="77">
        <v>0</v>
      </c>
      <c r="C56" s="77">
        <v>0</v>
      </c>
      <c r="D56" s="77">
        <v>0</v>
      </c>
      <c r="E56" s="77">
        <v>0</v>
      </c>
      <c r="F56" s="77">
        <v>1</v>
      </c>
      <c r="G56" s="77">
        <v>0</v>
      </c>
      <c r="H56" s="77">
        <v>2</v>
      </c>
      <c r="I56" s="77">
        <v>0</v>
      </c>
    </row>
    <row r="57" ht="15.6" spans="1:9">
      <c r="A57" s="77" t="s">
        <v>1035</v>
      </c>
      <c r="B57" s="77">
        <v>0</v>
      </c>
      <c r="C57" s="77">
        <v>0</v>
      </c>
      <c r="D57" s="77">
        <v>0</v>
      </c>
      <c r="E57" s="77">
        <v>0</v>
      </c>
      <c r="F57" s="77">
        <v>1</v>
      </c>
      <c r="G57" s="77">
        <v>1</v>
      </c>
      <c r="H57" s="77">
        <v>2</v>
      </c>
      <c r="I57" s="77">
        <v>1</v>
      </c>
    </row>
    <row r="58" ht="15.6" spans="1:9">
      <c r="A58" s="77" t="s">
        <v>1036</v>
      </c>
      <c r="B58" s="77">
        <v>0</v>
      </c>
      <c r="C58" s="77">
        <v>0</v>
      </c>
      <c r="D58" s="77">
        <v>0</v>
      </c>
      <c r="E58" s="77">
        <v>0</v>
      </c>
      <c r="F58" s="77">
        <v>1</v>
      </c>
      <c r="G58" s="77">
        <v>1</v>
      </c>
      <c r="H58" s="77">
        <v>1</v>
      </c>
      <c r="I58" s="77">
        <v>1</v>
      </c>
    </row>
    <row r="59" ht="15.6" spans="1:9">
      <c r="A59" s="77" t="s">
        <v>1037</v>
      </c>
      <c r="B59" s="77">
        <v>0</v>
      </c>
      <c r="C59" s="77">
        <v>0</v>
      </c>
      <c r="D59" s="77">
        <v>0</v>
      </c>
      <c r="E59" s="77">
        <v>0</v>
      </c>
      <c r="F59" s="77">
        <v>1</v>
      </c>
      <c r="G59" s="77">
        <v>1</v>
      </c>
      <c r="H59" s="77">
        <v>1</v>
      </c>
      <c r="I59" s="77">
        <v>1</v>
      </c>
    </row>
    <row r="60" ht="15.6" spans="1:9">
      <c r="A60" s="77" t="s">
        <v>1038</v>
      </c>
      <c r="B60" s="77">
        <v>0</v>
      </c>
      <c r="C60" s="77">
        <v>0</v>
      </c>
      <c r="D60" s="77">
        <v>0</v>
      </c>
      <c r="E60" s="77">
        <v>0</v>
      </c>
      <c r="F60" s="77">
        <v>1</v>
      </c>
      <c r="G60" s="77">
        <v>2</v>
      </c>
      <c r="H60" s="77">
        <v>1</v>
      </c>
      <c r="I60" s="77">
        <v>1</v>
      </c>
    </row>
    <row r="61" ht="15.6" spans="1:9">
      <c r="A61" s="82" t="s">
        <v>1039</v>
      </c>
      <c r="B61" s="82">
        <v>0</v>
      </c>
      <c r="C61" s="82">
        <v>0</v>
      </c>
      <c r="D61" s="82">
        <v>0</v>
      </c>
      <c r="E61" s="82">
        <v>0</v>
      </c>
      <c r="F61" s="82">
        <v>1</v>
      </c>
      <c r="G61" s="82">
        <v>0</v>
      </c>
      <c r="H61" s="82">
        <v>0</v>
      </c>
      <c r="I61" s="82">
        <v>1</v>
      </c>
    </row>
    <row r="62" ht="15.6" spans="1:9">
      <c r="A62" s="77" t="s">
        <v>1040</v>
      </c>
      <c r="B62" s="77">
        <v>0</v>
      </c>
      <c r="C62" s="77">
        <v>0</v>
      </c>
      <c r="D62" s="77">
        <v>0</v>
      </c>
      <c r="E62" s="77">
        <v>0</v>
      </c>
      <c r="F62" s="77">
        <v>1</v>
      </c>
      <c r="G62" s="77">
        <v>0</v>
      </c>
      <c r="H62" s="77">
        <v>1</v>
      </c>
      <c r="I62" s="77">
        <v>1</v>
      </c>
    </row>
    <row r="63" ht="15.6" spans="1:9">
      <c r="A63" s="77" t="s">
        <v>1041</v>
      </c>
      <c r="B63" s="77">
        <v>0</v>
      </c>
      <c r="C63" s="77">
        <v>0</v>
      </c>
      <c r="D63" s="77">
        <v>0</v>
      </c>
      <c r="E63" s="77">
        <v>0</v>
      </c>
      <c r="F63" s="77">
        <v>1</v>
      </c>
      <c r="G63" s="77">
        <v>0</v>
      </c>
      <c r="H63" s="77">
        <v>0</v>
      </c>
      <c r="I63" s="77">
        <v>2</v>
      </c>
    </row>
    <row r="64" ht="15.6" spans="1:9">
      <c r="A64" s="77" t="s">
        <v>1042</v>
      </c>
      <c r="B64" s="77">
        <v>0</v>
      </c>
      <c r="C64" s="77">
        <v>0</v>
      </c>
      <c r="D64" s="77">
        <v>0</v>
      </c>
      <c r="E64" s="77">
        <v>0</v>
      </c>
      <c r="F64" s="77">
        <v>0</v>
      </c>
      <c r="G64" s="81">
        <v>1</v>
      </c>
      <c r="H64" s="77">
        <v>0</v>
      </c>
      <c r="I64" s="77">
        <v>0</v>
      </c>
    </row>
    <row r="65" ht="15.6" spans="1:9">
      <c r="A65" s="77" t="s">
        <v>1043</v>
      </c>
      <c r="B65" s="77">
        <v>0</v>
      </c>
      <c r="C65" s="77">
        <v>0</v>
      </c>
      <c r="D65" s="77">
        <v>0</v>
      </c>
      <c r="E65" s="77">
        <v>0</v>
      </c>
      <c r="F65" s="77">
        <v>0</v>
      </c>
      <c r="G65" s="77">
        <v>1</v>
      </c>
      <c r="H65" s="77">
        <v>1</v>
      </c>
      <c r="I65" s="77">
        <v>0</v>
      </c>
    </row>
    <row r="66" ht="15.6" spans="1:9">
      <c r="A66" s="77" t="s">
        <v>1044</v>
      </c>
      <c r="B66" s="77">
        <v>0</v>
      </c>
      <c r="C66" s="77">
        <v>0</v>
      </c>
      <c r="D66" s="77">
        <v>0</v>
      </c>
      <c r="E66" s="77">
        <v>0</v>
      </c>
      <c r="F66" s="77">
        <v>0</v>
      </c>
      <c r="G66" s="77">
        <v>1</v>
      </c>
      <c r="H66" s="77">
        <v>2</v>
      </c>
      <c r="I66" s="77">
        <v>1</v>
      </c>
    </row>
    <row r="67" ht="15.6" spans="1:9">
      <c r="A67" s="77" t="s">
        <v>1045</v>
      </c>
      <c r="B67" s="77">
        <v>0</v>
      </c>
      <c r="C67" s="77">
        <v>0</v>
      </c>
      <c r="D67" s="77">
        <v>0</v>
      </c>
      <c r="E67" s="77">
        <v>0</v>
      </c>
      <c r="F67" s="77">
        <v>0</v>
      </c>
      <c r="G67" s="77">
        <v>1</v>
      </c>
      <c r="H67" s="77">
        <v>1</v>
      </c>
      <c r="I67" s="77">
        <v>0</v>
      </c>
    </row>
    <row r="68" ht="16.35" spans="1:9">
      <c r="A68" s="84" t="s">
        <v>1046</v>
      </c>
      <c r="B68" s="84">
        <v>0</v>
      </c>
      <c r="C68" s="84">
        <v>0</v>
      </c>
      <c r="D68" s="84">
        <v>0</v>
      </c>
      <c r="E68" s="84">
        <v>0</v>
      </c>
      <c r="F68" s="84">
        <v>0</v>
      </c>
      <c r="G68" s="84">
        <v>0</v>
      </c>
      <c r="H68" s="85">
        <v>1</v>
      </c>
      <c r="I68" s="84">
        <v>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93"/>
  <sheetViews>
    <sheetView topLeftCell="A10" workbookViewId="0">
      <selection activeCell="D22" sqref="D22"/>
    </sheetView>
  </sheetViews>
  <sheetFormatPr defaultColWidth="8.88888888888889" defaultRowHeight="13.8"/>
  <cols>
    <col min="1" max="16384" width="8.88888888888889" style="27"/>
  </cols>
  <sheetData>
    <row r="1" ht="16.35" spans="1:48">
      <c r="A1" s="2" t="s">
        <v>10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ht="15.6" spans="1:48">
      <c r="A2" s="28" t="s">
        <v>929</v>
      </c>
      <c r="B2" s="28"/>
      <c r="C2" s="28"/>
      <c r="D2" s="28"/>
      <c r="E2" s="28"/>
      <c r="F2" s="28"/>
      <c r="G2" s="28" t="s">
        <v>930</v>
      </c>
      <c r="H2" s="28"/>
      <c r="I2" s="28"/>
      <c r="J2" s="28"/>
      <c r="K2" s="28"/>
      <c r="L2" s="28"/>
      <c r="M2" s="28" t="s">
        <v>931</v>
      </c>
      <c r="N2" s="28"/>
      <c r="O2" s="28"/>
      <c r="P2" s="28"/>
      <c r="Q2" s="28"/>
      <c r="R2" s="28"/>
      <c r="S2" s="28" t="s">
        <v>1048</v>
      </c>
      <c r="T2" s="28"/>
      <c r="U2" s="28"/>
      <c r="V2" s="28"/>
      <c r="W2" s="28"/>
      <c r="X2" s="28"/>
      <c r="Y2" s="28" t="s">
        <v>933</v>
      </c>
      <c r="Z2" s="28"/>
      <c r="AA2" s="28"/>
      <c r="AB2" s="28"/>
      <c r="AC2" s="28"/>
      <c r="AD2" s="28"/>
      <c r="AE2" s="28" t="s">
        <v>934</v>
      </c>
      <c r="AF2" s="28"/>
      <c r="AG2" s="28"/>
      <c r="AH2" s="28"/>
      <c r="AI2" s="28"/>
      <c r="AJ2" s="28"/>
      <c r="AK2" s="28" t="s">
        <v>935</v>
      </c>
      <c r="AL2" s="28"/>
      <c r="AM2" s="28"/>
      <c r="AN2" s="28"/>
      <c r="AO2" s="28"/>
      <c r="AP2" s="28"/>
      <c r="AQ2" s="28" t="s">
        <v>936</v>
      </c>
      <c r="AR2" s="28"/>
      <c r="AS2" s="28"/>
      <c r="AT2" s="28"/>
      <c r="AU2" s="28"/>
      <c r="AV2" s="28"/>
    </row>
    <row r="3" ht="15.6" spans="1:48">
      <c r="A3" s="29" t="s">
        <v>1049</v>
      </c>
      <c r="B3" s="29" t="s">
        <v>1050</v>
      </c>
      <c r="C3" s="30" t="s">
        <v>1051</v>
      </c>
      <c r="D3" s="30"/>
      <c r="E3" s="30" t="s">
        <v>1052</v>
      </c>
      <c r="F3" s="30"/>
      <c r="G3" s="29" t="s">
        <v>1049</v>
      </c>
      <c r="H3" s="29" t="s">
        <v>1050</v>
      </c>
      <c r="I3" s="30" t="s">
        <v>1051</v>
      </c>
      <c r="J3" s="30"/>
      <c r="K3" s="30" t="s">
        <v>1052</v>
      </c>
      <c r="L3" s="30"/>
      <c r="M3" s="29" t="s">
        <v>1049</v>
      </c>
      <c r="N3" s="29" t="s">
        <v>1050</v>
      </c>
      <c r="O3" s="30" t="s">
        <v>1051</v>
      </c>
      <c r="P3" s="30"/>
      <c r="Q3" s="30" t="s">
        <v>1052</v>
      </c>
      <c r="R3" s="30"/>
      <c r="S3" s="29" t="s">
        <v>1049</v>
      </c>
      <c r="T3" s="29" t="s">
        <v>1050</v>
      </c>
      <c r="U3" s="30" t="s">
        <v>1051</v>
      </c>
      <c r="V3" s="30"/>
      <c r="W3" s="30" t="s">
        <v>1052</v>
      </c>
      <c r="X3" s="30"/>
      <c r="Y3" s="29" t="s">
        <v>1049</v>
      </c>
      <c r="Z3" s="29" t="s">
        <v>1050</v>
      </c>
      <c r="AA3" s="30" t="s">
        <v>1051</v>
      </c>
      <c r="AB3" s="30"/>
      <c r="AC3" s="30" t="s">
        <v>1052</v>
      </c>
      <c r="AD3" s="30"/>
      <c r="AE3" s="29" t="s">
        <v>1049</v>
      </c>
      <c r="AF3" s="29" t="s">
        <v>1050</v>
      </c>
      <c r="AG3" s="30" t="s">
        <v>1051</v>
      </c>
      <c r="AH3" s="30"/>
      <c r="AI3" s="30" t="s">
        <v>1052</v>
      </c>
      <c r="AJ3" s="30"/>
      <c r="AK3" s="29" t="s">
        <v>1049</v>
      </c>
      <c r="AL3" s="29" t="s">
        <v>1050</v>
      </c>
      <c r="AM3" s="30" t="s">
        <v>1051</v>
      </c>
      <c r="AN3" s="30"/>
      <c r="AO3" s="30" t="s">
        <v>1052</v>
      </c>
      <c r="AP3" s="30"/>
      <c r="AQ3" s="29" t="s">
        <v>1049</v>
      </c>
      <c r="AR3" s="29" t="s">
        <v>1050</v>
      </c>
      <c r="AS3" s="30" t="s">
        <v>1051</v>
      </c>
      <c r="AT3" s="30"/>
      <c r="AU3" s="30" t="s">
        <v>1052</v>
      </c>
      <c r="AV3" s="30"/>
    </row>
    <row r="4" ht="15.6" spans="1:48">
      <c r="A4" s="31" t="s">
        <v>923</v>
      </c>
      <c r="B4" s="31" t="s">
        <v>1053</v>
      </c>
      <c r="C4" s="32" t="s">
        <v>952</v>
      </c>
      <c r="D4" s="32">
        <v>4</v>
      </c>
      <c r="E4" s="32">
        <v>2845</v>
      </c>
      <c r="F4" s="32">
        <v>2852</v>
      </c>
      <c r="G4" s="33" t="s">
        <v>923</v>
      </c>
      <c r="H4" s="33" t="s">
        <v>1053</v>
      </c>
      <c r="I4" s="37" t="s">
        <v>952</v>
      </c>
      <c r="J4" s="37">
        <v>4</v>
      </c>
      <c r="K4" s="37">
        <v>2854</v>
      </c>
      <c r="L4" s="37">
        <v>2861</v>
      </c>
      <c r="M4" s="38" t="s">
        <v>923</v>
      </c>
      <c r="N4" s="38" t="s">
        <v>1053</v>
      </c>
      <c r="O4" s="39" t="s">
        <v>952</v>
      </c>
      <c r="P4" s="39">
        <v>4</v>
      </c>
      <c r="Q4" s="39">
        <v>2843</v>
      </c>
      <c r="R4" s="39">
        <v>2850</v>
      </c>
      <c r="S4" s="43" t="s">
        <v>923</v>
      </c>
      <c r="T4" s="43" t="s">
        <v>1053</v>
      </c>
      <c r="U4" s="44" t="s">
        <v>952</v>
      </c>
      <c r="V4" s="44">
        <v>4</v>
      </c>
      <c r="W4" s="44">
        <v>2843</v>
      </c>
      <c r="X4" s="44">
        <v>2850</v>
      </c>
      <c r="Y4" s="47" t="s">
        <v>923</v>
      </c>
      <c r="Z4" s="47" t="s">
        <v>1053</v>
      </c>
      <c r="AA4" s="48" t="s">
        <v>946</v>
      </c>
      <c r="AB4" s="48">
        <v>8</v>
      </c>
      <c r="AC4" s="48">
        <v>2098</v>
      </c>
      <c r="AD4" s="48">
        <v>2105</v>
      </c>
      <c r="AE4" s="49" t="s">
        <v>923</v>
      </c>
      <c r="AF4" s="49" t="s">
        <v>1053</v>
      </c>
      <c r="AG4" s="53" t="s">
        <v>946</v>
      </c>
      <c r="AH4" s="53">
        <v>8</v>
      </c>
      <c r="AI4" s="53">
        <v>2090</v>
      </c>
      <c r="AJ4" s="53">
        <v>2097</v>
      </c>
      <c r="AK4" s="54" t="s">
        <v>923</v>
      </c>
      <c r="AL4" s="54" t="s">
        <v>1053</v>
      </c>
      <c r="AM4" s="55" t="s">
        <v>946</v>
      </c>
      <c r="AN4" s="55">
        <v>8</v>
      </c>
      <c r="AO4" s="55">
        <v>2084</v>
      </c>
      <c r="AP4" s="55">
        <v>2091</v>
      </c>
      <c r="AQ4" s="33" t="s">
        <v>923</v>
      </c>
      <c r="AR4" s="33" t="s">
        <v>1053</v>
      </c>
      <c r="AS4" s="37" t="s">
        <v>946</v>
      </c>
      <c r="AT4" s="37">
        <v>8</v>
      </c>
      <c r="AU4" s="37">
        <v>2088</v>
      </c>
      <c r="AV4" s="37">
        <v>2095</v>
      </c>
    </row>
    <row r="5" ht="15.6" spans="1:48">
      <c r="A5" s="34" t="s">
        <v>923</v>
      </c>
      <c r="B5" s="34" t="s">
        <v>1053</v>
      </c>
      <c r="C5" s="35" t="s">
        <v>947</v>
      </c>
      <c r="D5" s="35">
        <v>10</v>
      </c>
      <c r="E5" s="35">
        <v>3353</v>
      </c>
      <c r="F5" s="35">
        <v>3362</v>
      </c>
      <c r="G5" s="36" t="s">
        <v>923</v>
      </c>
      <c r="H5" s="36" t="s">
        <v>1053</v>
      </c>
      <c r="I5" s="40" t="s">
        <v>947</v>
      </c>
      <c r="J5" s="40">
        <v>10</v>
      </c>
      <c r="K5" s="40">
        <v>3362</v>
      </c>
      <c r="L5" s="40">
        <v>3371</v>
      </c>
      <c r="M5" s="41" t="s">
        <v>923</v>
      </c>
      <c r="N5" s="41" t="s">
        <v>1053</v>
      </c>
      <c r="O5" s="42" t="s">
        <v>947</v>
      </c>
      <c r="P5" s="42">
        <v>9</v>
      </c>
      <c r="Q5" s="42">
        <v>2887</v>
      </c>
      <c r="R5" s="42">
        <v>2895</v>
      </c>
      <c r="S5" s="45" t="s">
        <v>923</v>
      </c>
      <c r="T5" s="45" t="s">
        <v>1053</v>
      </c>
      <c r="U5" s="46" t="s">
        <v>947</v>
      </c>
      <c r="V5" s="46">
        <v>9</v>
      </c>
      <c r="W5" s="46">
        <v>2887</v>
      </c>
      <c r="X5" s="46">
        <v>2895</v>
      </c>
      <c r="Y5" s="50" t="s">
        <v>923</v>
      </c>
      <c r="Z5" s="50" t="s">
        <v>1054</v>
      </c>
      <c r="AA5" s="51" t="s">
        <v>947</v>
      </c>
      <c r="AB5" s="51">
        <v>11</v>
      </c>
      <c r="AC5" s="51">
        <v>5136</v>
      </c>
      <c r="AD5" s="51">
        <v>5146</v>
      </c>
      <c r="AE5" s="52" t="s">
        <v>923</v>
      </c>
      <c r="AF5" s="52" t="s">
        <v>1054</v>
      </c>
      <c r="AG5" s="56" t="s">
        <v>947</v>
      </c>
      <c r="AH5" s="56">
        <v>11</v>
      </c>
      <c r="AI5" s="56">
        <v>5127</v>
      </c>
      <c r="AJ5" s="56">
        <v>5137</v>
      </c>
      <c r="AK5" s="57" t="s">
        <v>923</v>
      </c>
      <c r="AL5" s="57" t="s">
        <v>1053</v>
      </c>
      <c r="AM5" s="58" t="s">
        <v>947</v>
      </c>
      <c r="AN5" s="58">
        <v>9</v>
      </c>
      <c r="AO5" s="58">
        <v>3431</v>
      </c>
      <c r="AP5" s="58">
        <v>3439</v>
      </c>
      <c r="AQ5" s="36" t="s">
        <v>923</v>
      </c>
      <c r="AR5" s="36" t="s">
        <v>1054</v>
      </c>
      <c r="AS5" s="40" t="s">
        <v>947</v>
      </c>
      <c r="AT5" s="40">
        <v>11</v>
      </c>
      <c r="AU5" s="40">
        <v>5121</v>
      </c>
      <c r="AV5" s="40">
        <v>5131</v>
      </c>
    </row>
    <row r="6" ht="15.6" spans="1:48">
      <c r="A6" s="34" t="s">
        <v>923</v>
      </c>
      <c r="B6" s="34" t="s">
        <v>1055</v>
      </c>
      <c r="C6" s="35" t="s">
        <v>971</v>
      </c>
      <c r="D6" s="35">
        <v>3</v>
      </c>
      <c r="E6" s="35">
        <v>10557</v>
      </c>
      <c r="F6" s="35">
        <v>10568</v>
      </c>
      <c r="G6" s="36" t="s">
        <v>923</v>
      </c>
      <c r="H6" s="36" t="s">
        <v>1055</v>
      </c>
      <c r="I6" s="40" t="s">
        <v>971</v>
      </c>
      <c r="J6" s="40">
        <v>3</v>
      </c>
      <c r="K6" s="40">
        <v>10559</v>
      </c>
      <c r="L6" s="40">
        <v>10570</v>
      </c>
      <c r="M6" s="41" t="s">
        <v>923</v>
      </c>
      <c r="N6" s="41" t="s">
        <v>1053</v>
      </c>
      <c r="O6" s="42" t="s">
        <v>947</v>
      </c>
      <c r="P6" s="42">
        <v>10</v>
      </c>
      <c r="Q6" s="42">
        <v>3351</v>
      </c>
      <c r="R6" s="42">
        <v>3360</v>
      </c>
      <c r="S6" s="45" t="s">
        <v>923</v>
      </c>
      <c r="T6" s="45" t="s">
        <v>1053</v>
      </c>
      <c r="U6" s="46" t="s">
        <v>947</v>
      </c>
      <c r="V6" s="46">
        <v>10</v>
      </c>
      <c r="W6" s="46">
        <v>3351</v>
      </c>
      <c r="X6" s="46">
        <v>3360</v>
      </c>
      <c r="Y6" s="50" t="s">
        <v>923</v>
      </c>
      <c r="Z6" s="50" t="s">
        <v>1054</v>
      </c>
      <c r="AA6" s="51" t="s">
        <v>947</v>
      </c>
      <c r="AB6" s="51">
        <v>10</v>
      </c>
      <c r="AC6" s="51">
        <v>5442</v>
      </c>
      <c r="AD6" s="51">
        <v>5451</v>
      </c>
      <c r="AE6" s="52" t="s">
        <v>923</v>
      </c>
      <c r="AF6" s="52" t="s">
        <v>1054</v>
      </c>
      <c r="AG6" s="56" t="s">
        <v>965</v>
      </c>
      <c r="AH6" s="56">
        <v>4</v>
      </c>
      <c r="AI6" s="56">
        <v>5431</v>
      </c>
      <c r="AJ6" s="56">
        <v>5442</v>
      </c>
      <c r="AK6" s="57" t="s">
        <v>923</v>
      </c>
      <c r="AL6" s="57" t="s">
        <v>1054</v>
      </c>
      <c r="AM6" s="58" t="s">
        <v>947</v>
      </c>
      <c r="AN6" s="58">
        <v>10</v>
      </c>
      <c r="AO6" s="58">
        <v>5092</v>
      </c>
      <c r="AP6" s="58">
        <v>5101</v>
      </c>
      <c r="AQ6" s="36" t="s">
        <v>923</v>
      </c>
      <c r="AR6" s="36" t="s">
        <v>1054</v>
      </c>
      <c r="AS6" s="40" t="s">
        <v>947</v>
      </c>
      <c r="AT6" s="40">
        <v>10</v>
      </c>
      <c r="AU6" s="40">
        <v>5427</v>
      </c>
      <c r="AV6" s="40">
        <v>5436</v>
      </c>
    </row>
    <row r="7" ht="15.6" spans="1:48">
      <c r="A7" s="34" t="s">
        <v>923</v>
      </c>
      <c r="B7" s="34" t="s">
        <v>1056</v>
      </c>
      <c r="C7" s="35" t="s">
        <v>947</v>
      </c>
      <c r="D7" s="35">
        <v>8</v>
      </c>
      <c r="E7" s="35">
        <v>11829</v>
      </c>
      <c r="F7" s="35">
        <v>11836</v>
      </c>
      <c r="G7" s="36" t="s">
        <v>923</v>
      </c>
      <c r="H7" s="36" t="s">
        <v>1056</v>
      </c>
      <c r="I7" s="40" t="s">
        <v>947</v>
      </c>
      <c r="J7" s="40">
        <v>8</v>
      </c>
      <c r="K7" s="40">
        <v>11831</v>
      </c>
      <c r="L7" s="40">
        <v>11838</v>
      </c>
      <c r="M7" s="41" t="s">
        <v>923</v>
      </c>
      <c r="N7" s="41" t="s">
        <v>1054</v>
      </c>
      <c r="O7" s="42" t="s">
        <v>955</v>
      </c>
      <c r="P7" s="42">
        <v>5</v>
      </c>
      <c r="Q7" s="42">
        <v>5339</v>
      </c>
      <c r="R7" s="42">
        <v>5348</v>
      </c>
      <c r="S7" s="45" t="s">
        <v>923</v>
      </c>
      <c r="T7" s="45" t="s">
        <v>1054</v>
      </c>
      <c r="U7" s="46" t="s">
        <v>955</v>
      </c>
      <c r="V7" s="46">
        <v>5</v>
      </c>
      <c r="W7" s="46">
        <v>5347</v>
      </c>
      <c r="X7" s="46">
        <v>5356</v>
      </c>
      <c r="Y7" s="50" t="s">
        <v>923</v>
      </c>
      <c r="Z7" s="50" t="s">
        <v>1054</v>
      </c>
      <c r="AA7" s="51" t="s">
        <v>946</v>
      </c>
      <c r="AB7" s="51">
        <v>9</v>
      </c>
      <c r="AC7" s="51">
        <v>6153</v>
      </c>
      <c r="AD7" s="51">
        <v>6161</v>
      </c>
      <c r="AE7" s="52" t="s">
        <v>923</v>
      </c>
      <c r="AF7" s="52" t="s">
        <v>1054</v>
      </c>
      <c r="AG7" s="56" t="s">
        <v>955</v>
      </c>
      <c r="AH7" s="56">
        <v>4</v>
      </c>
      <c r="AI7" s="56">
        <v>5454</v>
      </c>
      <c r="AJ7" s="56">
        <v>5461</v>
      </c>
      <c r="AK7" s="57" t="s">
        <v>923</v>
      </c>
      <c r="AL7" s="57" t="s">
        <v>1054</v>
      </c>
      <c r="AM7" s="58" t="s">
        <v>965</v>
      </c>
      <c r="AN7" s="58">
        <v>4</v>
      </c>
      <c r="AO7" s="58">
        <v>5392</v>
      </c>
      <c r="AP7" s="58">
        <v>5403</v>
      </c>
      <c r="AQ7" s="36" t="s">
        <v>923</v>
      </c>
      <c r="AR7" s="36" t="s">
        <v>1054</v>
      </c>
      <c r="AS7" s="40" t="s">
        <v>946</v>
      </c>
      <c r="AT7" s="40">
        <v>9</v>
      </c>
      <c r="AU7" s="40">
        <v>6138</v>
      </c>
      <c r="AV7" s="40">
        <v>6146</v>
      </c>
    </row>
    <row r="8" ht="15.6" spans="1:48">
      <c r="A8" s="34" t="s">
        <v>923</v>
      </c>
      <c r="B8" s="34" t="s">
        <v>1056</v>
      </c>
      <c r="C8" s="35" t="s">
        <v>946</v>
      </c>
      <c r="D8" s="35">
        <v>9</v>
      </c>
      <c r="E8" s="35">
        <v>11913</v>
      </c>
      <c r="F8" s="35">
        <v>11921</v>
      </c>
      <c r="G8" s="36" t="s">
        <v>923</v>
      </c>
      <c r="H8" s="36" t="s">
        <v>1056</v>
      </c>
      <c r="I8" s="40" t="s">
        <v>946</v>
      </c>
      <c r="J8" s="40">
        <v>10</v>
      </c>
      <c r="K8" s="40">
        <v>11915</v>
      </c>
      <c r="L8" s="40">
        <v>11924</v>
      </c>
      <c r="M8" s="41" t="s">
        <v>923</v>
      </c>
      <c r="N8" s="41" t="s">
        <v>1055</v>
      </c>
      <c r="O8" s="42" t="s">
        <v>971</v>
      </c>
      <c r="P8" s="42">
        <v>3</v>
      </c>
      <c r="Q8" s="42">
        <v>10693</v>
      </c>
      <c r="R8" s="42">
        <v>10704</v>
      </c>
      <c r="S8" s="45" t="s">
        <v>923</v>
      </c>
      <c r="T8" s="45" t="s">
        <v>1055</v>
      </c>
      <c r="U8" s="46" t="s">
        <v>971</v>
      </c>
      <c r="V8" s="46">
        <v>3</v>
      </c>
      <c r="W8" s="46">
        <v>10704</v>
      </c>
      <c r="X8" s="46">
        <v>10715</v>
      </c>
      <c r="Y8" s="50" t="s">
        <v>923</v>
      </c>
      <c r="Z8" s="50" t="s">
        <v>1055</v>
      </c>
      <c r="AA8" s="51" t="s">
        <v>971</v>
      </c>
      <c r="AB8" s="51">
        <v>3</v>
      </c>
      <c r="AC8" s="51">
        <v>10993</v>
      </c>
      <c r="AD8" s="51">
        <v>11004</v>
      </c>
      <c r="AE8" s="52" t="s">
        <v>923</v>
      </c>
      <c r="AF8" s="52" t="s">
        <v>1055</v>
      </c>
      <c r="AG8" s="56" t="s">
        <v>971</v>
      </c>
      <c r="AH8" s="56">
        <v>3</v>
      </c>
      <c r="AI8" s="56">
        <v>10925</v>
      </c>
      <c r="AJ8" s="56">
        <v>10936</v>
      </c>
      <c r="AK8" s="57" t="s">
        <v>923</v>
      </c>
      <c r="AL8" s="57" t="s">
        <v>1055</v>
      </c>
      <c r="AM8" s="58" t="s">
        <v>971</v>
      </c>
      <c r="AN8" s="58">
        <v>3</v>
      </c>
      <c r="AO8" s="58">
        <v>10908</v>
      </c>
      <c r="AP8" s="58">
        <v>10919</v>
      </c>
      <c r="AQ8" s="36" t="s">
        <v>923</v>
      </c>
      <c r="AR8" s="36" t="s">
        <v>1055</v>
      </c>
      <c r="AS8" s="40" t="s">
        <v>971</v>
      </c>
      <c r="AT8" s="40">
        <v>3</v>
      </c>
      <c r="AU8" s="40">
        <v>10996</v>
      </c>
      <c r="AV8" s="40">
        <v>11007</v>
      </c>
    </row>
    <row r="9" ht="15.6" spans="1:48">
      <c r="A9" s="34" t="s">
        <v>923</v>
      </c>
      <c r="B9" s="34" t="s">
        <v>1057</v>
      </c>
      <c r="C9" s="35" t="s">
        <v>947</v>
      </c>
      <c r="D9" s="35">
        <v>11</v>
      </c>
      <c r="E9" s="35">
        <v>17664</v>
      </c>
      <c r="F9" s="35">
        <v>17674</v>
      </c>
      <c r="G9" s="36" t="s">
        <v>923</v>
      </c>
      <c r="H9" s="36" t="s">
        <v>1057</v>
      </c>
      <c r="I9" s="40" t="s">
        <v>947</v>
      </c>
      <c r="J9" s="40">
        <v>11</v>
      </c>
      <c r="K9" s="40">
        <v>17671</v>
      </c>
      <c r="L9" s="40">
        <v>17681</v>
      </c>
      <c r="M9" s="41" t="s">
        <v>923</v>
      </c>
      <c r="N9" s="41" t="s">
        <v>1056</v>
      </c>
      <c r="O9" s="42" t="s">
        <v>946</v>
      </c>
      <c r="P9" s="42">
        <v>9</v>
      </c>
      <c r="Q9" s="42">
        <v>12052</v>
      </c>
      <c r="R9" s="42">
        <v>12060</v>
      </c>
      <c r="S9" s="45" t="s">
        <v>923</v>
      </c>
      <c r="T9" s="45" t="s">
        <v>1056</v>
      </c>
      <c r="U9" s="46" t="s">
        <v>946</v>
      </c>
      <c r="V9" s="46">
        <v>9</v>
      </c>
      <c r="W9" s="46">
        <v>12063</v>
      </c>
      <c r="X9" s="46">
        <v>12071</v>
      </c>
      <c r="Y9" s="50" t="s">
        <v>923</v>
      </c>
      <c r="Z9" s="50" t="s">
        <v>1056</v>
      </c>
      <c r="AA9" s="51" t="s">
        <v>946</v>
      </c>
      <c r="AB9" s="51">
        <v>8</v>
      </c>
      <c r="AC9" s="51">
        <v>12237</v>
      </c>
      <c r="AD9" s="51">
        <v>12244</v>
      </c>
      <c r="AE9" s="52" t="s">
        <v>923</v>
      </c>
      <c r="AF9" s="52" t="s">
        <v>1056</v>
      </c>
      <c r="AG9" s="56" t="s">
        <v>946</v>
      </c>
      <c r="AH9" s="56">
        <v>8</v>
      </c>
      <c r="AI9" s="56">
        <v>12168</v>
      </c>
      <c r="AJ9" s="56">
        <v>12175</v>
      </c>
      <c r="AK9" s="57" t="s">
        <v>923</v>
      </c>
      <c r="AL9" s="57" t="s">
        <v>1056</v>
      </c>
      <c r="AM9" s="58" t="s">
        <v>946</v>
      </c>
      <c r="AN9" s="58">
        <v>8</v>
      </c>
      <c r="AO9" s="58">
        <v>12152</v>
      </c>
      <c r="AP9" s="58">
        <v>12159</v>
      </c>
      <c r="AQ9" s="36" t="s">
        <v>923</v>
      </c>
      <c r="AR9" s="36" t="s">
        <v>1056</v>
      </c>
      <c r="AS9" s="40" t="s">
        <v>946</v>
      </c>
      <c r="AT9" s="40">
        <v>8</v>
      </c>
      <c r="AU9" s="40">
        <v>12241</v>
      </c>
      <c r="AV9" s="40">
        <v>12248</v>
      </c>
    </row>
    <row r="10" ht="15.6" spans="1:48">
      <c r="A10" s="34" t="s">
        <v>923</v>
      </c>
      <c r="B10" s="34" t="s">
        <v>1057</v>
      </c>
      <c r="C10" s="35" t="s">
        <v>946</v>
      </c>
      <c r="D10" s="35">
        <v>8</v>
      </c>
      <c r="E10" s="35">
        <v>17808</v>
      </c>
      <c r="F10" s="35">
        <v>17815</v>
      </c>
      <c r="G10" s="36" t="s">
        <v>923</v>
      </c>
      <c r="H10" s="36" t="s">
        <v>1057</v>
      </c>
      <c r="I10" s="40" t="s">
        <v>946</v>
      </c>
      <c r="J10" s="40">
        <v>8</v>
      </c>
      <c r="K10" s="40">
        <v>17815</v>
      </c>
      <c r="L10" s="40">
        <v>17822</v>
      </c>
      <c r="M10" s="41" t="s">
        <v>923</v>
      </c>
      <c r="N10" s="41" t="s">
        <v>1057</v>
      </c>
      <c r="O10" s="42" t="s">
        <v>947</v>
      </c>
      <c r="P10" s="42">
        <v>11</v>
      </c>
      <c r="Q10" s="42">
        <v>17819</v>
      </c>
      <c r="R10" s="42">
        <v>17829</v>
      </c>
      <c r="S10" s="45" t="s">
        <v>923</v>
      </c>
      <c r="T10" s="45" t="s">
        <v>1057</v>
      </c>
      <c r="U10" s="46" t="s">
        <v>947</v>
      </c>
      <c r="V10" s="46">
        <v>8</v>
      </c>
      <c r="W10" s="46">
        <v>15970</v>
      </c>
      <c r="X10" s="46">
        <v>15977</v>
      </c>
      <c r="Y10" s="50" t="s">
        <v>923</v>
      </c>
      <c r="Z10" s="50" t="s">
        <v>1056</v>
      </c>
      <c r="AA10" s="51" t="s">
        <v>947</v>
      </c>
      <c r="AB10" s="51">
        <v>9</v>
      </c>
      <c r="AC10" s="51">
        <v>12267</v>
      </c>
      <c r="AD10" s="51">
        <v>12275</v>
      </c>
      <c r="AE10" s="52" t="s">
        <v>923</v>
      </c>
      <c r="AF10" s="52" t="s">
        <v>1056</v>
      </c>
      <c r="AG10" s="56" t="s">
        <v>947</v>
      </c>
      <c r="AH10" s="56">
        <v>9</v>
      </c>
      <c r="AI10" s="56">
        <v>12198</v>
      </c>
      <c r="AJ10" s="56">
        <v>12206</v>
      </c>
      <c r="AK10" s="57" t="s">
        <v>923</v>
      </c>
      <c r="AL10" s="57" t="s">
        <v>1056</v>
      </c>
      <c r="AM10" s="58" t="s">
        <v>947</v>
      </c>
      <c r="AN10" s="58">
        <v>11</v>
      </c>
      <c r="AO10" s="58">
        <v>12182</v>
      </c>
      <c r="AP10" s="58">
        <v>12192</v>
      </c>
      <c r="AQ10" s="36" t="s">
        <v>923</v>
      </c>
      <c r="AR10" s="36" t="s">
        <v>1056</v>
      </c>
      <c r="AS10" s="40" t="s">
        <v>947</v>
      </c>
      <c r="AT10" s="40">
        <v>9</v>
      </c>
      <c r="AU10" s="40">
        <v>12271</v>
      </c>
      <c r="AV10" s="40">
        <v>12279</v>
      </c>
    </row>
    <row r="11" ht="15.6" spans="1:48">
      <c r="A11" s="34" t="s">
        <v>923</v>
      </c>
      <c r="B11" s="34" t="s">
        <v>1057</v>
      </c>
      <c r="C11" s="35" t="s">
        <v>947</v>
      </c>
      <c r="D11" s="35">
        <v>9</v>
      </c>
      <c r="E11" s="35">
        <v>17882</v>
      </c>
      <c r="F11" s="35">
        <v>17890</v>
      </c>
      <c r="G11" s="36" t="s">
        <v>923</v>
      </c>
      <c r="H11" s="36" t="s">
        <v>1057</v>
      </c>
      <c r="I11" s="40" t="s">
        <v>947</v>
      </c>
      <c r="J11" s="40">
        <v>9</v>
      </c>
      <c r="K11" s="40">
        <v>17889</v>
      </c>
      <c r="L11" s="40">
        <v>17897</v>
      </c>
      <c r="M11" s="41" t="s">
        <v>923</v>
      </c>
      <c r="N11" s="41" t="s">
        <v>1057</v>
      </c>
      <c r="O11" s="42" t="s">
        <v>946</v>
      </c>
      <c r="P11" s="42">
        <v>8</v>
      </c>
      <c r="Q11" s="42">
        <v>17963</v>
      </c>
      <c r="R11" s="42">
        <v>17970</v>
      </c>
      <c r="S11" s="45" t="s">
        <v>923</v>
      </c>
      <c r="T11" s="45" t="s">
        <v>1057</v>
      </c>
      <c r="U11" s="46" t="s">
        <v>947</v>
      </c>
      <c r="V11" s="46">
        <v>11</v>
      </c>
      <c r="W11" s="46">
        <v>17827</v>
      </c>
      <c r="X11" s="46">
        <v>17837</v>
      </c>
      <c r="Y11" s="50" t="s">
        <v>923</v>
      </c>
      <c r="Z11" s="50" t="s">
        <v>1056</v>
      </c>
      <c r="AA11" s="51" t="s">
        <v>946</v>
      </c>
      <c r="AB11" s="51">
        <v>10</v>
      </c>
      <c r="AC11" s="51">
        <v>12352</v>
      </c>
      <c r="AD11" s="51">
        <v>12361</v>
      </c>
      <c r="AE11" s="52" t="s">
        <v>923</v>
      </c>
      <c r="AF11" s="52" t="s">
        <v>1056</v>
      </c>
      <c r="AG11" s="56" t="s">
        <v>946</v>
      </c>
      <c r="AH11" s="56">
        <v>10</v>
      </c>
      <c r="AI11" s="56">
        <v>12283</v>
      </c>
      <c r="AJ11" s="56">
        <v>12292</v>
      </c>
      <c r="AK11" s="57" t="s">
        <v>923</v>
      </c>
      <c r="AL11" s="57" t="s">
        <v>1056</v>
      </c>
      <c r="AM11" s="58" t="s">
        <v>946</v>
      </c>
      <c r="AN11" s="58">
        <v>9</v>
      </c>
      <c r="AO11" s="58">
        <v>12269</v>
      </c>
      <c r="AP11" s="58">
        <v>12277</v>
      </c>
      <c r="AQ11" s="36" t="s">
        <v>923</v>
      </c>
      <c r="AR11" s="36" t="s">
        <v>1056</v>
      </c>
      <c r="AS11" s="40" t="s">
        <v>946</v>
      </c>
      <c r="AT11" s="40">
        <v>10</v>
      </c>
      <c r="AU11" s="40">
        <v>12356</v>
      </c>
      <c r="AV11" s="40">
        <v>12365</v>
      </c>
    </row>
    <row r="12" ht="15.6" spans="1:48">
      <c r="A12" s="34" t="s">
        <v>923</v>
      </c>
      <c r="B12" s="34" t="s">
        <v>1057</v>
      </c>
      <c r="C12" s="35" t="s">
        <v>953</v>
      </c>
      <c r="D12" s="35">
        <v>4</v>
      </c>
      <c r="E12" s="35">
        <v>17934</v>
      </c>
      <c r="F12" s="35">
        <v>17941</v>
      </c>
      <c r="G12" s="36" t="s">
        <v>923</v>
      </c>
      <c r="H12" s="36" t="s">
        <v>1057</v>
      </c>
      <c r="I12" s="40" t="s">
        <v>953</v>
      </c>
      <c r="J12" s="40">
        <v>4</v>
      </c>
      <c r="K12" s="40">
        <v>17941</v>
      </c>
      <c r="L12" s="40">
        <v>17948</v>
      </c>
      <c r="M12" s="41" t="s">
        <v>923</v>
      </c>
      <c r="N12" s="41" t="s">
        <v>1057</v>
      </c>
      <c r="O12" s="42" t="s">
        <v>947</v>
      </c>
      <c r="P12" s="42">
        <v>9</v>
      </c>
      <c r="Q12" s="42">
        <v>18037</v>
      </c>
      <c r="R12" s="42">
        <v>18045</v>
      </c>
      <c r="S12" s="45" t="s">
        <v>923</v>
      </c>
      <c r="T12" s="45" t="s">
        <v>1057</v>
      </c>
      <c r="U12" s="46" t="s">
        <v>946</v>
      </c>
      <c r="V12" s="46">
        <v>8</v>
      </c>
      <c r="W12" s="46">
        <v>17971</v>
      </c>
      <c r="X12" s="46">
        <v>17978</v>
      </c>
      <c r="Y12" s="50" t="s">
        <v>923</v>
      </c>
      <c r="Z12" s="50" t="s">
        <v>1057</v>
      </c>
      <c r="AA12" s="51" t="s">
        <v>947</v>
      </c>
      <c r="AB12" s="51">
        <v>11</v>
      </c>
      <c r="AC12" s="51">
        <v>16232</v>
      </c>
      <c r="AD12" s="51">
        <v>16242</v>
      </c>
      <c r="AE12" s="52" t="s">
        <v>923</v>
      </c>
      <c r="AF12" s="52" t="s">
        <v>1057</v>
      </c>
      <c r="AG12" s="56" t="s">
        <v>947</v>
      </c>
      <c r="AH12" s="56">
        <v>11</v>
      </c>
      <c r="AI12" s="56">
        <v>16164</v>
      </c>
      <c r="AJ12" s="56">
        <v>16174</v>
      </c>
      <c r="AK12" s="57" t="s">
        <v>923</v>
      </c>
      <c r="AL12" s="57" t="s">
        <v>1057</v>
      </c>
      <c r="AM12" s="58" t="s">
        <v>947</v>
      </c>
      <c r="AN12" s="58">
        <v>8</v>
      </c>
      <c r="AO12" s="58">
        <v>16036</v>
      </c>
      <c r="AP12" s="58">
        <v>16043</v>
      </c>
      <c r="AQ12" s="36" t="s">
        <v>923</v>
      </c>
      <c r="AR12" s="36" t="s">
        <v>1057</v>
      </c>
      <c r="AS12" s="40" t="s">
        <v>947</v>
      </c>
      <c r="AT12" s="40">
        <v>10</v>
      </c>
      <c r="AU12" s="40">
        <v>16236</v>
      </c>
      <c r="AV12" s="40">
        <v>16245</v>
      </c>
    </row>
    <row r="13" ht="15.6" spans="1:48">
      <c r="A13" s="34" t="s">
        <v>923</v>
      </c>
      <c r="B13" s="34" t="s">
        <v>1057</v>
      </c>
      <c r="C13" s="35" t="s">
        <v>955</v>
      </c>
      <c r="D13" s="35">
        <v>4</v>
      </c>
      <c r="E13" s="35">
        <v>19030</v>
      </c>
      <c r="F13" s="35">
        <v>19037</v>
      </c>
      <c r="G13" s="36" t="s">
        <v>923</v>
      </c>
      <c r="H13" s="36" t="s">
        <v>1057</v>
      </c>
      <c r="I13" s="40" t="s">
        <v>955</v>
      </c>
      <c r="J13" s="40">
        <v>4</v>
      </c>
      <c r="K13" s="40">
        <v>19046</v>
      </c>
      <c r="L13" s="40">
        <v>19053</v>
      </c>
      <c r="M13" s="41" t="s">
        <v>923</v>
      </c>
      <c r="N13" s="41" t="s">
        <v>1057</v>
      </c>
      <c r="O13" s="42" t="s">
        <v>953</v>
      </c>
      <c r="P13" s="42">
        <v>4</v>
      </c>
      <c r="Q13" s="42">
        <v>18089</v>
      </c>
      <c r="R13" s="42">
        <v>18096</v>
      </c>
      <c r="S13" s="45" t="s">
        <v>923</v>
      </c>
      <c r="T13" s="45" t="s">
        <v>1057</v>
      </c>
      <c r="U13" s="46" t="s">
        <v>947</v>
      </c>
      <c r="V13" s="46">
        <v>9</v>
      </c>
      <c r="W13" s="46">
        <v>18045</v>
      </c>
      <c r="X13" s="46">
        <v>18053</v>
      </c>
      <c r="Y13" s="50" t="s">
        <v>923</v>
      </c>
      <c r="Z13" s="50" t="s">
        <v>1057</v>
      </c>
      <c r="AA13" s="51" t="s">
        <v>947</v>
      </c>
      <c r="AB13" s="51">
        <v>11</v>
      </c>
      <c r="AC13" s="51">
        <v>18095</v>
      </c>
      <c r="AD13" s="51">
        <v>18105</v>
      </c>
      <c r="AE13" s="52" t="s">
        <v>923</v>
      </c>
      <c r="AF13" s="52" t="s">
        <v>1057</v>
      </c>
      <c r="AG13" s="56" t="s">
        <v>947</v>
      </c>
      <c r="AH13" s="56">
        <v>11</v>
      </c>
      <c r="AI13" s="56">
        <v>18027</v>
      </c>
      <c r="AJ13" s="56">
        <v>18037</v>
      </c>
      <c r="AK13" s="57" t="s">
        <v>923</v>
      </c>
      <c r="AL13" s="57" t="s">
        <v>1057</v>
      </c>
      <c r="AM13" s="58" t="s">
        <v>947</v>
      </c>
      <c r="AN13" s="58">
        <v>8</v>
      </c>
      <c r="AO13" s="58">
        <v>16122</v>
      </c>
      <c r="AP13" s="58">
        <v>16129</v>
      </c>
      <c r="AQ13" s="36" t="s">
        <v>923</v>
      </c>
      <c r="AR13" s="36" t="s">
        <v>1057</v>
      </c>
      <c r="AS13" s="40" t="s">
        <v>947</v>
      </c>
      <c r="AT13" s="40">
        <v>11</v>
      </c>
      <c r="AU13" s="40">
        <v>18098</v>
      </c>
      <c r="AV13" s="40">
        <v>18108</v>
      </c>
    </row>
    <row r="14" ht="15.6" spans="1:48">
      <c r="A14" s="34" t="s">
        <v>923</v>
      </c>
      <c r="B14" s="34" t="s">
        <v>1058</v>
      </c>
      <c r="C14" s="35" t="s">
        <v>947</v>
      </c>
      <c r="D14" s="35">
        <v>9</v>
      </c>
      <c r="E14" s="35">
        <v>20223</v>
      </c>
      <c r="F14" s="35">
        <v>20231</v>
      </c>
      <c r="G14" s="36" t="s">
        <v>923</v>
      </c>
      <c r="H14" s="36" t="s">
        <v>1058</v>
      </c>
      <c r="I14" s="40" t="s">
        <v>947</v>
      </c>
      <c r="J14" s="40">
        <v>9</v>
      </c>
      <c r="K14" s="40">
        <v>20239</v>
      </c>
      <c r="L14" s="40">
        <v>20247</v>
      </c>
      <c r="M14" s="41" t="s">
        <v>923</v>
      </c>
      <c r="N14" s="41" t="s">
        <v>1057</v>
      </c>
      <c r="O14" s="42" t="s">
        <v>955</v>
      </c>
      <c r="P14" s="42">
        <v>4</v>
      </c>
      <c r="Q14" s="42">
        <v>19194</v>
      </c>
      <c r="R14" s="42">
        <v>19201</v>
      </c>
      <c r="S14" s="45" t="s">
        <v>923</v>
      </c>
      <c r="T14" s="45" t="s">
        <v>1057</v>
      </c>
      <c r="U14" s="46" t="s">
        <v>953</v>
      </c>
      <c r="V14" s="46">
        <v>4</v>
      </c>
      <c r="W14" s="46">
        <v>18097</v>
      </c>
      <c r="X14" s="46">
        <v>18104</v>
      </c>
      <c r="Y14" s="50" t="s">
        <v>923</v>
      </c>
      <c r="Z14" s="50" t="s">
        <v>1057</v>
      </c>
      <c r="AA14" s="51" t="s">
        <v>946</v>
      </c>
      <c r="AB14" s="51">
        <v>8</v>
      </c>
      <c r="AC14" s="51">
        <v>18239</v>
      </c>
      <c r="AD14" s="51">
        <v>18246</v>
      </c>
      <c r="AE14" s="52" t="s">
        <v>923</v>
      </c>
      <c r="AF14" s="52" t="s">
        <v>1057</v>
      </c>
      <c r="AG14" s="56" t="s">
        <v>946</v>
      </c>
      <c r="AH14" s="56">
        <v>8</v>
      </c>
      <c r="AI14" s="56">
        <v>18171</v>
      </c>
      <c r="AJ14" s="56">
        <v>18178</v>
      </c>
      <c r="AK14" s="57" t="s">
        <v>923</v>
      </c>
      <c r="AL14" s="57" t="s">
        <v>1057</v>
      </c>
      <c r="AM14" s="58" t="s">
        <v>947</v>
      </c>
      <c r="AN14" s="58">
        <v>14</v>
      </c>
      <c r="AO14" s="58">
        <v>17982</v>
      </c>
      <c r="AP14" s="58">
        <v>17995</v>
      </c>
      <c r="AQ14" s="36" t="s">
        <v>923</v>
      </c>
      <c r="AR14" s="36" t="s">
        <v>1057</v>
      </c>
      <c r="AS14" s="40" t="s">
        <v>946</v>
      </c>
      <c r="AT14" s="40">
        <v>8</v>
      </c>
      <c r="AU14" s="40">
        <v>18242</v>
      </c>
      <c r="AV14" s="40">
        <v>18249</v>
      </c>
    </row>
    <row r="15" ht="15.6" spans="1:48">
      <c r="A15" s="34" t="s">
        <v>923</v>
      </c>
      <c r="B15" s="34" t="s">
        <v>1058</v>
      </c>
      <c r="C15" s="35" t="s">
        <v>946</v>
      </c>
      <c r="D15" s="35">
        <v>8</v>
      </c>
      <c r="E15" s="35">
        <v>20265</v>
      </c>
      <c r="F15" s="35">
        <v>20272</v>
      </c>
      <c r="G15" s="36" t="s">
        <v>923</v>
      </c>
      <c r="H15" s="36" t="s">
        <v>1058</v>
      </c>
      <c r="I15" s="40" t="s">
        <v>946</v>
      </c>
      <c r="J15" s="40">
        <v>8</v>
      </c>
      <c r="K15" s="40">
        <v>20281</v>
      </c>
      <c r="L15" s="40">
        <v>20288</v>
      </c>
      <c r="M15" s="41" t="s">
        <v>923</v>
      </c>
      <c r="N15" s="41" t="s">
        <v>1057</v>
      </c>
      <c r="O15" s="42" t="s">
        <v>946</v>
      </c>
      <c r="P15" s="42">
        <v>9</v>
      </c>
      <c r="Q15" s="42">
        <v>19712</v>
      </c>
      <c r="R15" s="42">
        <v>19720</v>
      </c>
      <c r="S15" s="45" t="s">
        <v>923</v>
      </c>
      <c r="T15" s="45" t="s">
        <v>1057</v>
      </c>
      <c r="U15" s="46" t="s">
        <v>955</v>
      </c>
      <c r="V15" s="46">
        <v>4</v>
      </c>
      <c r="W15" s="46">
        <v>19202</v>
      </c>
      <c r="X15" s="46">
        <v>19209</v>
      </c>
      <c r="Y15" s="50" t="s">
        <v>923</v>
      </c>
      <c r="Z15" s="50" t="s">
        <v>1057</v>
      </c>
      <c r="AA15" s="51" t="s">
        <v>955</v>
      </c>
      <c r="AB15" s="51">
        <v>4</v>
      </c>
      <c r="AC15" s="51">
        <v>19461</v>
      </c>
      <c r="AD15" s="51">
        <v>19468</v>
      </c>
      <c r="AE15" s="52" t="s">
        <v>923</v>
      </c>
      <c r="AF15" s="52" t="s">
        <v>1057</v>
      </c>
      <c r="AG15" s="56" t="s">
        <v>955</v>
      </c>
      <c r="AH15" s="56">
        <v>4</v>
      </c>
      <c r="AI15" s="56">
        <v>19393</v>
      </c>
      <c r="AJ15" s="56">
        <v>19400</v>
      </c>
      <c r="AK15" s="57" t="s">
        <v>923</v>
      </c>
      <c r="AL15" s="57" t="s">
        <v>1057</v>
      </c>
      <c r="AM15" s="58" t="s">
        <v>946</v>
      </c>
      <c r="AN15" s="58">
        <v>8</v>
      </c>
      <c r="AO15" s="58">
        <v>18126</v>
      </c>
      <c r="AP15" s="58">
        <v>18133</v>
      </c>
      <c r="AQ15" s="36" t="s">
        <v>923</v>
      </c>
      <c r="AR15" s="36" t="s">
        <v>1057</v>
      </c>
      <c r="AS15" s="40" t="s">
        <v>955</v>
      </c>
      <c r="AT15" s="40">
        <v>4</v>
      </c>
      <c r="AU15" s="40">
        <v>19464</v>
      </c>
      <c r="AV15" s="40">
        <v>19471</v>
      </c>
    </row>
    <row r="16" ht="15.6" spans="1:48">
      <c r="A16" s="34" t="s">
        <v>923</v>
      </c>
      <c r="B16" s="34" t="s">
        <v>1058</v>
      </c>
      <c r="C16" s="35" t="s">
        <v>946</v>
      </c>
      <c r="D16" s="35">
        <v>8</v>
      </c>
      <c r="E16" s="35">
        <v>21472</v>
      </c>
      <c r="F16" s="35">
        <v>21479</v>
      </c>
      <c r="G16" s="36" t="s">
        <v>923</v>
      </c>
      <c r="H16" s="36" t="s">
        <v>1058</v>
      </c>
      <c r="I16" s="40" t="s">
        <v>946</v>
      </c>
      <c r="J16" s="40">
        <v>8</v>
      </c>
      <c r="K16" s="40">
        <v>21488</v>
      </c>
      <c r="L16" s="40">
        <v>21495</v>
      </c>
      <c r="M16" s="41" t="s">
        <v>923</v>
      </c>
      <c r="N16" s="41" t="s">
        <v>1058</v>
      </c>
      <c r="O16" s="42" t="s">
        <v>946</v>
      </c>
      <c r="P16" s="42">
        <v>8</v>
      </c>
      <c r="Q16" s="42">
        <v>21636</v>
      </c>
      <c r="R16" s="42">
        <v>21643</v>
      </c>
      <c r="S16" s="45" t="s">
        <v>923</v>
      </c>
      <c r="T16" s="45" t="s">
        <v>1058</v>
      </c>
      <c r="U16" s="46" t="s">
        <v>946</v>
      </c>
      <c r="V16" s="46">
        <v>8</v>
      </c>
      <c r="W16" s="46">
        <v>21632</v>
      </c>
      <c r="X16" s="46">
        <v>21639</v>
      </c>
      <c r="Y16" s="50" t="s">
        <v>923</v>
      </c>
      <c r="Z16" s="50" t="s">
        <v>1058</v>
      </c>
      <c r="AA16" s="51" t="s">
        <v>946</v>
      </c>
      <c r="AB16" s="51">
        <v>8</v>
      </c>
      <c r="AC16" s="51">
        <v>20702</v>
      </c>
      <c r="AD16" s="51">
        <v>20709</v>
      </c>
      <c r="AE16" s="52" t="s">
        <v>923</v>
      </c>
      <c r="AF16" s="52" t="s">
        <v>1058</v>
      </c>
      <c r="AG16" s="56" t="s">
        <v>946</v>
      </c>
      <c r="AH16" s="56">
        <v>8</v>
      </c>
      <c r="AI16" s="56">
        <v>20634</v>
      </c>
      <c r="AJ16" s="56">
        <v>20641</v>
      </c>
      <c r="AK16" s="57" t="s">
        <v>923</v>
      </c>
      <c r="AL16" s="57" t="s">
        <v>1057</v>
      </c>
      <c r="AM16" s="58" t="s">
        <v>955</v>
      </c>
      <c r="AN16" s="58">
        <v>4</v>
      </c>
      <c r="AO16" s="58">
        <v>19348</v>
      </c>
      <c r="AP16" s="58">
        <v>19355</v>
      </c>
      <c r="AQ16" s="36" t="s">
        <v>923</v>
      </c>
      <c r="AR16" s="36" t="s">
        <v>1058</v>
      </c>
      <c r="AS16" s="40" t="s">
        <v>946</v>
      </c>
      <c r="AT16" s="40">
        <v>8</v>
      </c>
      <c r="AU16" s="40">
        <v>20705</v>
      </c>
      <c r="AV16" s="40">
        <v>20712</v>
      </c>
    </row>
    <row r="17" ht="15.6" spans="1:48">
      <c r="A17" s="34" t="s">
        <v>923</v>
      </c>
      <c r="B17" s="34" t="s">
        <v>1059</v>
      </c>
      <c r="C17" s="35" t="s">
        <v>947</v>
      </c>
      <c r="D17" s="35">
        <v>8</v>
      </c>
      <c r="E17" s="35">
        <v>25266</v>
      </c>
      <c r="F17" s="35">
        <v>25273</v>
      </c>
      <c r="G17" s="36" t="s">
        <v>923</v>
      </c>
      <c r="H17" s="36" t="s">
        <v>1059</v>
      </c>
      <c r="I17" s="40" t="s">
        <v>947</v>
      </c>
      <c r="J17" s="40">
        <v>8</v>
      </c>
      <c r="K17" s="40">
        <v>25282</v>
      </c>
      <c r="L17" s="40">
        <v>25289</v>
      </c>
      <c r="M17" s="41" t="s">
        <v>923</v>
      </c>
      <c r="N17" s="41" t="s">
        <v>1058</v>
      </c>
      <c r="O17" s="42" t="s">
        <v>947</v>
      </c>
      <c r="P17" s="42">
        <v>8</v>
      </c>
      <c r="Q17" s="42">
        <v>22241</v>
      </c>
      <c r="R17" s="42">
        <v>22248</v>
      </c>
      <c r="S17" s="45" t="s">
        <v>923</v>
      </c>
      <c r="T17" s="45" t="s">
        <v>1058</v>
      </c>
      <c r="U17" s="46" t="s">
        <v>947</v>
      </c>
      <c r="V17" s="46">
        <v>8</v>
      </c>
      <c r="W17" s="46">
        <v>22237</v>
      </c>
      <c r="X17" s="46">
        <v>22244</v>
      </c>
      <c r="Y17" s="50" t="s">
        <v>923</v>
      </c>
      <c r="Z17" s="50" t="s">
        <v>1058</v>
      </c>
      <c r="AA17" s="51" t="s">
        <v>946</v>
      </c>
      <c r="AB17" s="51">
        <v>8</v>
      </c>
      <c r="AC17" s="51">
        <v>21915</v>
      </c>
      <c r="AD17" s="51">
        <v>21922</v>
      </c>
      <c r="AE17" s="52" t="s">
        <v>923</v>
      </c>
      <c r="AF17" s="52" t="s">
        <v>1058</v>
      </c>
      <c r="AG17" s="56" t="s">
        <v>960</v>
      </c>
      <c r="AH17" s="56">
        <v>5</v>
      </c>
      <c r="AI17" s="56">
        <v>20659</v>
      </c>
      <c r="AJ17" s="56">
        <v>20673</v>
      </c>
      <c r="AK17" s="57" t="s">
        <v>923</v>
      </c>
      <c r="AL17" s="57" t="s">
        <v>1058</v>
      </c>
      <c r="AM17" s="58" t="s">
        <v>946</v>
      </c>
      <c r="AN17" s="58">
        <v>8</v>
      </c>
      <c r="AO17" s="58">
        <v>20589</v>
      </c>
      <c r="AP17" s="58">
        <v>20596</v>
      </c>
      <c r="AQ17" s="36" t="s">
        <v>923</v>
      </c>
      <c r="AR17" s="36" t="s">
        <v>1058</v>
      </c>
      <c r="AS17" s="40" t="s">
        <v>946</v>
      </c>
      <c r="AT17" s="40">
        <v>8</v>
      </c>
      <c r="AU17" s="40">
        <v>21918</v>
      </c>
      <c r="AV17" s="40">
        <v>21925</v>
      </c>
    </row>
    <row r="18" ht="15.6" spans="1:48">
      <c r="A18" s="34" t="s">
        <v>923</v>
      </c>
      <c r="B18" s="34" t="s">
        <v>1059</v>
      </c>
      <c r="C18" s="35" t="s">
        <v>947</v>
      </c>
      <c r="D18" s="35">
        <v>10</v>
      </c>
      <c r="E18" s="35">
        <v>25370</v>
      </c>
      <c r="F18" s="35">
        <v>25379</v>
      </c>
      <c r="G18" s="36" t="s">
        <v>923</v>
      </c>
      <c r="H18" s="36" t="s">
        <v>1059</v>
      </c>
      <c r="I18" s="40" t="s">
        <v>947</v>
      </c>
      <c r="J18" s="40">
        <v>10</v>
      </c>
      <c r="K18" s="40">
        <v>25386</v>
      </c>
      <c r="L18" s="40">
        <v>25395</v>
      </c>
      <c r="M18" s="41" t="s">
        <v>923</v>
      </c>
      <c r="N18" s="41" t="s">
        <v>1059</v>
      </c>
      <c r="O18" s="42" t="s">
        <v>947</v>
      </c>
      <c r="P18" s="42">
        <v>8</v>
      </c>
      <c r="Q18" s="42">
        <v>25426</v>
      </c>
      <c r="R18" s="42">
        <v>25433</v>
      </c>
      <c r="S18" s="45" t="s">
        <v>923</v>
      </c>
      <c r="T18" s="45" t="s">
        <v>1059</v>
      </c>
      <c r="U18" s="46" t="s">
        <v>947</v>
      </c>
      <c r="V18" s="46">
        <v>8</v>
      </c>
      <c r="W18" s="46">
        <v>25422</v>
      </c>
      <c r="X18" s="46">
        <v>25429</v>
      </c>
      <c r="Y18" s="50" t="s">
        <v>923</v>
      </c>
      <c r="Z18" s="50" t="s">
        <v>1058</v>
      </c>
      <c r="AA18" s="51" t="s">
        <v>946</v>
      </c>
      <c r="AB18" s="51">
        <v>8</v>
      </c>
      <c r="AC18" s="51">
        <v>22267</v>
      </c>
      <c r="AD18" s="51">
        <v>22274</v>
      </c>
      <c r="AE18" s="52" t="s">
        <v>923</v>
      </c>
      <c r="AF18" s="52" t="s">
        <v>1058</v>
      </c>
      <c r="AG18" s="56" t="s">
        <v>946</v>
      </c>
      <c r="AH18" s="56">
        <v>8</v>
      </c>
      <c r="AI18" s="56">
        <v>21853</v>
      </c>
      <c r="AJ18" s="56">
        <v>21860</v>
      </c>
      <c r="AK18" s="57" t="s">
        <v>923</v>
      </c>
      <c r="AL18" s="57" t="s">
        <v>1058</v>
      </c>
      <c r="AM18" s="58" t="s">
        <v>946</v>
      </c>
      <c r="AN18" s="58">
        <v>8</v>
      </c>
      <c r="AO18" s="58">
        <v>21802</v>
      </c>
      <c r="AP18" s="58">
        <v>21809</v>
      </c>
      <c r="AQ18" s="36" t="s">
        <v>923</v>
      </c>
      <c r="AR18" s="36" t="s">
        <v>1058</v>
      </c>
      <c r="AS18" s="40" t="s">
        <v>946</v>
      </c>
      <c r="AT18" s="40">
        <v>8</v>
      </c>
      <c r="AU18" s="40">
        <v>22270</v>
      </c>
      <c r="AV18" s="40">
        <v>22277</v>
      </c>
    </row>
    <row r="19" ht="15.6" spans="1:48">
      <c r="A19" s="34" t="s">
        <v>923</v>
      </c>
      <c r="B19" s="34" t="s">
        <v>1060</v>
      </c>
      <c r="C19" s="35" t="s">
        <v>947</v>
      </c>
      <c r="D19" s="35">
        <v>8</v>
      </c>
      <c r="E19" s="35">
        <v>34216</v>
      </c>
      <c r="F19" s="35">
        <v>34223</v>
      </c>
      <c r="G19" s="36" t="s">
        <v>923</v>
      </c>
      <c r="H19" s="36" t="s">
        <v>1060</v>
      </c>
      <c r="I19" s="40" t="s">
        <v>947</v>
      </c>
      <c r="J19" s="40">
        <v>8</v>
      </c>
      <c r="K19" s="40">
        <v>34265</v>
      </c>
      <c r="L19" s="40">
        <v>34272</v>
      </c>
      <c r="M19" s="41" t="s">
        <v>923</v>
      </c>
      <c r="N19" s="41" t="s">
        <v>1059</v>
      </c>
      <c r="O19" s="42" t="s">
        <v>947</v>
      </c>
      <c r="P19" s="42">
        <v>9</v>
      </c>
      <c r="Q19" s="42">
        <v>25531</v>
      </c>
      <c r="R19" s="42">
        <v>25539</v>
      </c>
      <c r="S19" s="45" t="s">
        <v>923</v>
      </c>
      <c r="T19" s="45" t="s">
        <v>1059</v>
      </c>
      <c r="U19" s="46" t="s">
        <v>947</v>
      </c>
      <c r="V19" s="46">
        <v>9</v>
      </c>
      <c r="W19" s="46">
        <v>25527</v>
      </c>
      <c r="X19" s="46">
        <v>25535</v>
      </c>
      <c r="Y19" s="50" t="s">
        <v>923</v>
      </c>
      <c r="Z19" s="50" t="s">
        <v>1058</v>
      </c>
      <c r="AA19" s="51" t="s">
        <v>947</v>
      </c>
      <c r="AB19" s="51">
        <v>8</v>
      </c>
      <c r="AC19" s="51">
        <v>22516</v>
      </c>
      <c r="AD19" s="51">
        <v>22523</v>
      </c>
      <c r="AE19" s="52" t="s">
        <v>923</v>
      </c>
      <c r="AF19" s="52" t="s">
        <v>1058</v>
      </c>
      <c r="AG19" s="56" t="s">
        <v>946</v>
      </c>
      <c r="AH19" s="56">
        <v>8</v>
      </c>
      <c r="AI19" s="56">
        <v>22205</v>
      </c>
      <c r="AJ19" s="56">
        <v>22212</v>
      </c>
      <c r="AK19" s="57" t="s">
        <v>923</v>
      </c>
      <c r="AL19" s="57" t="s">
        <v>1058</v>
      </c>
      <c r="AM19" s="58" t="s">
        <v>946</v>
      </c>
      <c r="AN19" s="58">
        <v>8</v>
      </c>
      <c r="AO19" s="58">
        <v>22154</v>
      </c>
      <c r="AP19" s="58">
        <v>22161</v>
      </c>
      <c r="AQ19" s="36" t="s">
        <v>923</v>
      </c>
      <c r="AR19" s="36" t="s">
        <v>1058</v>
      </c>
      <c r="AS19" s="40" t="s">
        <v>947</v>
      </c>
      <c r="AT19" s="40">
        <v>8</v>
      </c>
      <c r="AU19" s="40">
        <v>22519</v>
      </c>
      <c r="AV19" s="40">
        <v>22526</v>
      </c>
    </row>
    <row r="20" ht="15.6" spans="1:48">
      <c r="A20" s="34" t="s">
        <v>923</v>
      </c>
      <c r="B20" s="34" t="s">
        <v>1061</v>
      </c>
      <c r="C20" s="35" t="s">
        <v>947</v>
      </c>
      <c r="D20" s="35">
        <v>8</v>
      </c>
      <c r="E20" s="35">
        <v>43187</v>
      </c>
      <c r="F20" s="35">
        <v>43194</v>
      </c>
      <c r="G20" s="36" t="s">
        <v>923</v>
      </c>
      <c r="H20" s="36" t="s">
        <v>1061</v>
      </c>
      <c r="I20" s="40" t="s">
        <v>947</v>
      </c>
      <c r="J20" s="40">
        <v>8</v>
      </c>
      <c r="K20" s="40">
        <v>43237</v>
      </c>
      <c r="L20" s="40">
        <v>43244</v>
      </c>
      <c r="M20" s="41" t="s">
        <v>923</v>
      </c>
      <c r="N20" s="41" t="s">
        <v>1060</v>
      </c>
      <c r="O20" s="42" t="s">
        <v>947</v>
      </c>
      <c r="P20" s="42">
        <v>8</v>
      </c>
      <c r="Q20" s="42">
        <v>34446</v>
      </c>
      <c r="R20" s="42">
        <v>34453</v>
      </c>
      <c r="S20" s="45" t="s">
        <v>923</v>
      </c>
      <c r="T20" s="45" t="s">
        <v>1060</v>
      </c>
      <c r="U20" s="46" t="s">
        <v>947</v>
      </c>
      <c r="V20" s="46">
        <v>8</v>
      </c>
      <c r="W20" s="46">
        <v>34428</v>
      </c>
      <c r="X20" s="46">
        <v>34435</v>
      </c>
      <c r="Y20" s="50" t="s">
        <v>923</v>
      </c>
      <c r="Z20" s="50" t="s">
        <v>1059</v>
      </c>
      <c r="AA20" s="51" t="s">
        <v>947</v>
      </c>
      <c r="AB20" s="51">
        <v>8</v>
      </c>
      <c r="AC20" s="51">
        <v>25702</v>
      </c>
      <c r="AD20" s="51">
        <v>25709</v>
      </c>
      <c r="AE20" s="52" t="s">
        <v>923</v>
      </c>
      <c r="AF20" s="52" t="s">
        <v>1058</v>
      </c>
      <c r="AG20" s="56" t="s">
        <v>947</v>
      </c>
      <c r="AH20" s="56">
        <v>8</v>
      </c>
      <c r="AI20" s="56">
        <v>22454</v>
      </c>
      <c r="AJ20" s="56">
        <v>22461</v>
      </c>
      <c r="AK20" s="57" t="s">
        <v>923</v>
      </c>
      <c r="AL20" s="57" t="s">
        <v>1059</v>
      </c>
      <c r="AM20" s="58" t="s">
        <v>947</v>
      </c>
      <c r="AN20" s="58">
        <v>8</v>
      </c>
      <c r="AO20" s="58">
        <v>25588</v>
      </c>
      <c r="AP20" s="58">
        <v>25595</v>
      </c>
      <c r="AQ20" s="36" t="s">
        <v>923</v>
      </c>
      <c r="AR20" s="36" t="s">
        <v>1059</v>
      </c>
      <c r="AS20" s="40" t="s">
        <v>947</v>
      </c>
      <c r="AT20" s="40">
        <v>8</v>
      </c>
      <c r="AU20" s="40">
        <v>25705</v>
      </c>
      <c r="AV20" s="40">
        <v>25712</v>
      </c>
    </row>
    <row r="21" ht="15.6" spans="1:48">
      <c r="A21" s="34" t="s">
        <v>923</v>
      </c>
      <c r="B21" s="34" t="s">
        <v>1061</v>
      </c>
      <c r="C21" s="35" t="s">
        <v>947</v>
      </c>
      <c r="D21" s="35">
        <v>8</v>
      </c>
      <c r="E21" s="35">
        <v>43196</v>
      </c>
      <c r="F21" s="35">
        <v>43203</v>
      </c>
      <c r="G21" s="36" t="s">
        <v>923</v>
      </c>
      <c r="H21" s="36" t="s">
        <v>1061</v>
      </c>
      <c r="I21" s="40" t="s">
        <v>947</v>
      </c>
      <c r="J21" s="40">
        <v>8</v>
      </c>
      <c r="K21" s="40">
        <v>43246</v>
      </c>
      <c r="L21" s="40">
        <v>43253</v>
      </c>
      <c r="M21" s="41" t="s">
        <v>923</v>
      </c>
      <c r="N21" s="41" t="s">
        <v>1061</v>
      </c>
      <c r="O21" s="42" t="s">
        <v>947</v>
      </c>
      <c r="P21" s="42">
        <v>8</v>
      </c>
      <c r="Q21" s="42">
        <v>43470</v>
      </c>
      <c r="R21" s="42">
        <v>43477</v>
      </c>
      <c r="S21" s="45" t="s">
        <v>923</v>
      </c>
      <c r="T21" s="45" t="s">
        <v>1061</v>
      </c>
      <c r="U21" s="46" t="s">
        <v>947</v>
      </c>
      <c r="V21" s="46">
        <v>8</v>
      </c>
      <c r="W21" s="46">
        <v>43452</v>
      </c>
      <c r="X21" s="46">
        <v>43459</v>
      </c>
      <c r="Y21" s="50" t="s">
        <v>923</v>
      </c>
      <c r="Z21" s="50" t="s">
        <v>1059</v>
      </c>
      <c r="AA21" s="51" t="s">
        <v>947</v>
      </c>
      <c r="AB21" s="51">
        <v>10</v>
      </c>
      <c r="AC21" s="51">
        <v>25806</v>
      </c>
      <c r="AD21" s="51">
        <v>25815</v>
      </c>
      <c r="AE21" s="52" t="s">
        <v>923</v>
      </c>
      <c r="AF21" s="52" t="s">
        <v>1059</v>
      </c>
      <c r="AG21" s="56" t="s">
        <v>947</v>
      </c>
      <c r="AH21" s="56">
        <v>8</v>
      </c>
      <c r="AI21" s="56">
        <v>25640</v>
      </c>
      <c r="AJ21" s="56">
        <v>25647</v>
      </c>
      <c r="AK21" s="57" t="s">
        <v>923</v>
      </c>
      <c r="AL21" s="57" t="s">
        <v>1059</v>
      </c>
      <c r="AM21" s="58" t="s">
        <v>947</v>
      </c>
      <c r="AN21" s="58">
        <v>10</v>
      </c>
      <c r="AO21" s="58">
        <v>25692</v>
      </c>
      <c r="AP21" s="58">
        <v>25701</v>
      </c>
      <c r="AQ21" s="36" t="s">
        <v>923</v>
      </c>
      <c r="AR21" s="36" t="s">
        <v>1059</v>
      </c>
      <c r="AS21" s="40" t="s">
        <v>947</v>
      </c>
      <c r="AT21" s="40">
        <v>10</v>
      </c>
      <c r="AU21" s="40">
        <v>25809</v>
      </c>
      <c r="AV21" s="40">
        <v>25818</v>
      </c>
    </row>
    <row r="22" ht="15.6" spans="1:48">
      <c r="A22" s="34" t="s">
        <v>923</v>
      </c>
      <c r="B22" s="34" t="s">
        <v>1061</v>
      </c>
      <c r="C22" s="35" t="s">
        <v>946</v>
      </c>
      <c r="D22" s="35">
        <v>10</v>
      </c>
      <c r="E22" s="35">
        <v>44223</v>
      </c>
      <c r="F22" s="35">
        <v>44232</v>
      </c>
      <c r="G22" s="36" t="s">
        <v>923</v>
      </c>
      <c r="H22" s="36" t="s">
        <v>1061</v>
      </c>
      <c r="I22" s="40" t="s">
        <v>946</v>
      </c>
      <c r="J22" s="40">
        <v>11</v>
      </c>
      <c r="K22" s="40">
        <v>44276</v>
      </c>
      <c r="L22" s="40">
        <v>44286</v>
      </c>
      <c r="M22" s="41" t="s">
        <v>923</v>
      </c>
      <c r="N22" s="41" t="s">
        <v>1061</v>
      </c>
      <c r="O22" s="42" t="s">
        <v>947</v>
      </c>
      <c r="P22" s="42">
        <v>8</v>
      </c>
      <c r="Q22" s="42">
        <v>43479</v>
      </c>
      <c r="R22" s="42">
        <v>43486</v>
      </c>
      <c r="S22" s="45" t="s">
        <v>923</v>
      </c>
      <c r="T22" s="45" t="s">
        <v>1061</v>
      </c>
      <c r="U22" s="46" t="s">
        <v>947</v>
      </c>
      <c r="V22" s="46">
        <v>8</v>
      </c>
      <c r="W22" s="46">
        <v>43461</v>
      </c>
      <c r="X22" s="46">
        <v>43468</v>
      </c>
      <c r="Y22" s="50" t="s">
        <v>923</v>
      </c>
      <c r="Z22" s="50" t="s">
        <v>1061</v>
      </c>
      <c r="AA22" s="51" t="s">
        <v>946</v>
      </c>
      <c r="AB22" s="51">
        <v>8</v>
      </c>
      <c r="AC22" s="51">
        <v>44832</v>
      </c>
      <c r="AD22" s="51">
        <v>44839</v>
      </c>
      <c r="AE22" s="52" t="s">
        <v>923</v>
      </c>
      <c r="AF22" s="52" t="s">
        <v>1059</v>
      </c>
      <c r="AG22" s="56" t="s">
        <v>947</v>
      </c>
      <c r="AH22" s="56">
        <v>10</v>
      </c>
      <c r="AI22" s="56">
        <v>25744</v>
      </c>
      <c r="AJ22" s="56">
        <v>25753</v>
      </c>
      <c r="AK22" s="57" t="s">
        <v>923</v>
      </c>
      <c r="AL22" s="57" t="s">
        <v>1061</v>
      </c>
      <c r="AM22" s="58" t="s">
        <v>946</v>
      </c>
      <c r="AN22" s="58">
        <v>8</v>
      </c>
      <c r="AO22" s="58">
        <v>44714</v>
      </c>
      <c r="AP22" s="58">
        <v>44721</v>
      </c>
      <c r="AQ22" s="36" t="s">
        <v>923</v>
      </c>
      <c r="AR22" s="36" t="s">
        <v>1061</v>
      </c>
      <c r="AS22" s="40" t="s">
        <v>946</v>
      </c>
      <c r="AT22" s="40">
        <v>8</v>
      </c>
      <c r="AU22" s="40">
        <v>44860</v>
      </c>
      <c r="AV22" s="40">
        <v>44867</v>
      </c>
    </row>
    <row r="23" ht="15.6" spans="1:48">
      <c r="A23" s="34" t="s">
        <v>923</v>
      </c>
      <c r="B23" s="34" t="s">
        <v>1062</v>
      </c>
      <c r="C23" s="35" t="s">
        <v>947</v>
      </c>
      <c r="D23" s="35">
        <v>11</v>
      </c>
      <c r="E23" s="35">
        <v>50807</v>
      </c>
      <c r="F23" s="35">
        <v>50817</v>
      </c>
      <c r="G23" s="36" t="s">
        <v>923</v>
      </c>
      <c r="H23" s="36" t="s">
        <v>1062</v>
      </c>
      <c r="I23" s="40" t="s">
        <v>947</v>
      </c>
      <c r="J23" s="40">
        <v>11</v>
      </c>
      <c r="K23" s="40">
        <v>50873</v>
      </c>
      <c r="L23" s="40">
        <v>50883</v>
      </c>
      <c r="M23" s="41" t="s">
        <v>923</v>
      </c>
      <c r="N23" s="41" t="s">
        <v>1061</v>
      </c>
      <c r="O23" s="42" t="s">
        <v>946</v>
      </c>
      <c r="P23" s="42">
        <v>8</v>
      </c>
      <c r="Q23" s="42">
        <v>44501</v>
      </c>
      <c r="R23" s="42">
        <v>44508</v>
      </c>
      <c r="S23" s="45" t="s">
        <v>923</v>
      </c>
      <c r="T23" s="45" t="s">
        <v>1061</v>
      </c>
      <c r="U23" s="46" t="s">
        <v>946</v>
      </c>
      <c r="V23" s="46">
        <v>8</v>
      </c>
      <c r="W23" s="46">
        <v>44478</v>
      </c>
      <c r="X23" s="46">
        <v>44485</v>
      </c>
      <c r="Y23" s="50" t="s">
        <v>923</v>
      </c>
      <c r="Z23" s="50" t="s">
        <v>1063</v>
      </c>
      <c r="AA23" s="51" t="s">
        <v>954</v>
      </c>
      <c r="AB23" s="51">
        <v>4</v>
      </c>
      <c r="AC23" s="51">
        <v>56327</v>
      </c>
      <c r="AD23" s="51">
        <v>56334</v>
      </c>
      <c r="AE23" s="52" t="s">
        <v>923</v>
      </c>
      <c r="AF23" s="52" t="s">
        <v>1061</v>
      </c>
      <c r="AG23" s="56" t="s">
        <v>946</v>
      </c>
      <c r="AH23" s="56">
        <v>8</v>
      </c>
      <c r="AI23" s="56">
        <v>44607</v>
      </c>
      <c r="AJ23" s="56">
        <v>44614</v>
      </c>
      <c r="AK23" s="57" t="s">
        <v>923</v>
      </c>
      <c r="AL23" s="57" t="s">
        <v>1063</v>
      </c>
      <c r="AM23" s="58" t="s">
        <v>954</v>
      </c>
      <c r="AN23" s="58">
        <v>4</v>
      </c>
      <c r="AO23" s="58">
        <v>56203</v>
      </c>
      <c r="AP23" s="58">
        <v>56210</v>
      </c>
      <c r="AQ23" s="36" t="s">
        <v>923</v>
      </c>
      <c r="AR23" s="36" t="s">
        <v>1063</v>
      </c>
      <c r="AS23" s="40" t="s">
        <v>954</v>
      </c>
      <c r="AT23" s="40">
        <v>4</v>
      </c>
      <c r="AU23" s="40">
        <v>56312</v>
      </c>
      <c r="AV23" s="40">
        <v>56319</v>
      </c>
    </row>
    <row r="24" ht="15.6" spans="1:48">
      <c r="A24" s="34" t="s">
        <v>923</v>
      </c>
      <c r="B24" s="34" t="s">
        <v>1063</v>
      </c>
      <c r="C24" s="35" t="s">
        <v>954</v>
      </c>
      <c r="D24" s="35">
        <v>4</v>
      </c>
      <c r="E24" s="35">
        <v>56184</v>
      </c>
      <c r="F24" s="35">
        <v>56191</v>
      </c>
      <c r="G24" s="36" t="s">
        <v>923</v>
      </c>
      <c r="H24" s="36" t="s">
        <v>1063</v>
      </c>
      <c r="I24" s="40" t="s">
        <v>954</v>
      </c>
      <c r="J24" s="40">
        <v>4</v>
      </c>
      <c r="K24" s="40">
        <v>56247</v>
      </c>
      <c r="L24" s="40">
        <v>56254</v>
      </c>
      <c r="M24" s="41" t="s">
        <v>923</v>
      </c>
      <c r="N24" s="41" t="s">
        <v>1061</v>
      </c>
      <c r="O24" s="42" t="s">
        <v>946</v>
      </c>
      <c r="P24" s="42">
        <v>8</v>
      </c>
      <c r="Q24" s="42">
        <v>44512</v>
      </c>
      <c r="R24" s="42">
        <v>44519</v>
      </c>
      <c r="S24" s="45" t="s">
        <v>923</v>
      </c>
      <c r="T24" s="45" t="s">
        <v>1061</v>
      </c>
      <c r="U24" s="46" t="s">
        <v>946</v>
      </c>
      <c r="V24" s="46">
        <v>8</v>
      </c>
      <c r="W24" s="46">
        <v>44489</v>
      </c>
      <c r="X24" s="46">
        <v>44496</v>
      </c>
      <c r="Y24" s="50" t="s">
        <v>923</v>
      </c>
      <c r="Z24" s="50" t="s">
        <v>1064</v>
      </c>
      <c r="AA24" s="51" t="s">
        <v>946</v>
      </c>
      <c r="AB24" s="51">
        <v>8</v>
      </c>
      <c r="AC24" s="51">
        <v>58118</v>
      </c>
      <c r="AD24" s="51">
        <v>58125</v>
      </c>
      <c r="AE24" s="52" t="s">
        <v>923</v>
      </c>
      <c r="AF24" s="52" t="s">
        <v>1063</v>
      </c>
      <c r="AG24" s="56" t="s">
        <v>954</v>
      </c>
      <c r="AH24" s="56">
        <v>4</v>
      </c>
      <c r="AI24" s="56">
        <v>56075</v>
      </c>
      <c r="AJ24" s="56">
        <v>56082</v>
      </c>
      <c r="AK24" s="57" t="s">
        <v>923</v>
      </c>
      <c r="AL24" s="57" t="s">
        <v>1064</v>
      </c>
      <c r="AM24" s="58" t="s">
        <v>946</v>
      </c>
      <c r="AN24" s="58">
        <v>8</v>
      </c>
      <c r="AO24" s="58">
        <v>57982</v>
      </c>
      <c r="AP24" s="58">
        <v>57989</v>
      </c>
      <c r="AQ24" s="36" t="s">
        <v>923</v>
      </c>
      <c r="AR24" s="36" t="s">
        <v>1064</v>
      </c>
      <c r="AS24" s="40" t="s">
        <v>946</v>
      </c>
      <c r="AT24" s="40">
        <v>8</v>
      </c>
      <c r="AU24" s="40">
        <v>58103</v>
      </c>
      <c r="AV24" s="40">
        <v>58110</v>
      </c>
    </row>
    <row r="25" ht="15.6" spans="1:48">
      <c r="A25" s="34" t="s">
        <v>923</v>
      </c>
      <c r="B25" s="34" t="s">
        <v>1065</v>
      </c>
      <c r="C25" s="35" t="s">
        <v>947</v>
      </c>
      <c r="D25" s="35">
        <v>9</v>
      </c>
      <c r="E25" s="35">
        <v>60388</v>
      </c>
      <c r="F25" s="35">
        <v>60396</v>
      </c>
      <c r="G25" s="36" t="s">
        <v>923</v>
      </c>
      <c r="H25" s="36" t="s">
        <v>1065</v>
      </c>
      <c r="I25" s="40" t="s">
        <v>947</v>
      </c>
      <c r="J25" s="40">
        <v>9</v>
      </c>
      <c r="K25" s="40">
        <v>60444</v>
      </c>
      <c r="L25" s="40">
        <v>60452</v>
      </c>
      <c r="M25" s="41" t="s">
        <v>923</v>
      </c>
      <c r="N25" s="41" t="s">
        <v>1063</v>
      </c>
      <c r="O25" s="42" t="s">
        <v>954</v>
      </c>
      <c r="P25" s="42">
        <v>4</v>
      </c>
      <c r="Q25" s="42">
        <v>56563</v>
      </c>
      <c r="R25" s="42">
        <v>56570</v>
      </c>
      <c r="S25" s="45" t="s">
        <v>923</v>
      </c>
      <c r="T25" s="45" t="s">
        <v>1063</v>
      </c>
      <c r="U25" s="46" t="s">
        <v>954</v>
      </c>
      <c r="V25" s="46">
        <v>4</v>
      </c>
      <c r="W25" s="46">
        <v>56533</v>
      </c>
      <c r="X25" s="46">
        <v>56540</v>
      </c>
      <c r="Y25" s="50" t="s">
        <v>923</v>
      </c>
      <c r="Z25" s="50" t="s">
        <v>1065</v>
      </c>
      <c r="AA25" s="51" t="s">
        <v>947</v>
      </c>
      <c r="AB25" s="51">
        <v>9</v>
      </c>
      <c r="AC25" s="51">
        <v>60581</v>
      </c>
      <c r="AD25" s="51">
        <v>60589</v>
      </c>
      <c r="AE25" s="52" t="s">
        <v>923</v>
      </c>
      <c r="AF25" s="52" t="s">
        <v>1064</v>
      </c>
      <c r="AG25" s="56" t="s">
        <v>946</v>
      </c>
      <c r="AH25" s="56">
        <v>8</v>
      </c>
      <c r="AI25" s="56">
        <v>57869</v>
      </c>
      <c r="AJ25" s="56">
        <v>57876</v>
      </c>
      <c r="AK25" s="57" t="s">
        <v>923</v>
      </c>
      <c r="AL25" s="57" t="s">
        <v>1065</v>
      </c>
      <c r="AM25" s="58" t="s">
        <v>947</v>
      </c>
      <c r="AN25" s="58">
        <v>8</v>
      </c>
      <c r="AO25" s="58">
        <v>60444</v>
      </c>
      <c r="AP25" s="58">
        <v>60451</v>
      </c>
      <c r="AQ25" s="36" t="s">
        <v>923</v>
      </c>
      <c r="AR25" s="36" t="s">
        <v>1065</v>
      </c>
      <c r="AS25" s="40" t="s">
        <v>947</v>
      </c>
      <c r="AT25" s="40">
        <v>9</v>
      </c>
      <c r="AU25" s="40">
        <v>60587</v>
      </c>
      <c r="AV25" s="40">
        <v>60595</v>
      </c>
    </row>
    <row r="26" ht="15.6" spans="1:48">
      <c r="A26" s="34" t="s">
        <v>923</v>
      </c>
      <c r="B26" s="34" t="s">
        <v>1066</v>
      </c>
      <c r="C26" s="35" t="s">
        <v>968</v>
      </c>
      <c r="D26" s="35">
        <v>3</v>
      </c>
      <c r="E26" s="35">
        <v>62251</v>
      </c>
      <c r="F26" s="35">
        <v>62262</v>
      </c>
      <c r="G26" s="36" t="s">
        <v>923</v>
      </c>
      <c r="H26" s="36" t="s">
        <v>1066</v>
      </c>
      <c r="I26" s="40" t="s">
        <v>968</v>
      </c>
      <c r="J26" s="40">
        <v>3</v>
      </c>
      <c r="K26" s="40">
        <v>62311</v>
      </c>
      <c r="L26" s="40">
        <v>62322</v>
      </c>
      <c r="M26" s="41" t="s">
        <v>923</v>
      </c>
      <c r="N26" s="41" t="s">
        <v>1065</v>
      </c>
      <c r="O26" s="42" t="s">
        <v>947</v>
      </c>
      <c r="P26" s="42">
        <v>9</v>
      </c>
      <c r="Q26" s="42">
        <v>60768</v>
      </c>
      <c r="R26" s="42">
        <v>60776</v>
      </c>
      <c r="S26" s="45" t="s">
        <v>923</v>
      </c>
      <c r="T26" s="45" t="s">
        <v>1065</v>
      </c>
      <c r="U26" s="46" t="s">
        <v>947</v>
      </c>
      <c r="V26" s="46">
        <v>9</v>
      </c>
      <c r="W26" s="46">
        <v>60738</v>
      </c>
      <c r="X26" s="46">
        <v>60746</v>
      </c>
      <c r="Y26" s="50" t="s">
        <v>923</v>
      </c>
      <c r="Z26" s="50" t="s">
        <v>1067</v>
      </c>
      <c r="AA26" s="51" t="s">
        <v>955</v>
      </c>
      <c r="AB26" s="51">
        <v>5</v>
      </c>
      <c r="AC26" s="51">
        <v>62677</v>
      </c>
      <c r="AD26" s="51">
        <v>62686</v>
      </c>
      <c r="AE26" s="52" t="s">
        <v>923</v>
      </c>
      <c r="AF26" s="52" t="s">
        <v>1065</v>
      </c>
      <c r="AG26" s="56" t="s">
        <v>947</v>
      </c>
      <c r="AH26" s="56">
        <v>8</v>
      </c>
      <c r="AI26" s="56">
        <v>60358</v>
      </c>
      <c r="AJ26" s="56">
        <v>60365</v>
      </c>
      <c r="AK26" s="57" t="s">
        <v>923</v>
      </c>
      <c r="AL26" s="57" t="s">
        <v>1066</v>
      </c>
      <c r="AM26" s="58" t="s">
        <v>968</v>
      </c>
      <c r="AN26" s="58">
        <v>3</v>
      </c>
      <c r="AO26" s="58">
        <v>62217</v>
      </c>
      <c r="AP26" s="58">
        <v>62228</v>
      </c>
      <c r="AQ26" s="36" t="s">
        <v>923</v>
      </c>
      <c r="AR26" s="36" t="s">
        <v>1066</v>
      </c>
      <c r="AS26" s="40" t="s">
        <v>968</v>
      </c>
      <c r="AT26" s="40">
        <v>3</v>
      </c>
      <c r="AU26" s="40">
        <v>62401</v>
      </c>
      <c r="AV26" s="40">
        <v>62412</v>
      </c>
    </row>
    <row r="27" ht="15.6" spans="1:48">
      <c r="A27" s="34" t="s">
        <v>923</v>
      </c>
      <c r="B27" s="34" t="s">
        <v>1067</v>
      </c>
      <c r="C27" s="35" t="s">
        <v>955</v>
      </c>
      <c r="D27" s="35">
        <v>5</v>
      </c>
      <c r="E27" s="35">
        <v>62532</v>
      </c>
      <c r="F27" s="35">
        <v>62541</v>
      </c>
      <c r="G27" s="36" t="s">
        <v>923</v>
      </c>
      <c r="H27" s="36" t="s">
        <v>1067</v>
      </c>
      <c r="I27" s="40" t="s">
        <v>955</v>
      </c>
      <c r="J27" s="40">
        <v>5</v>
      </c>
      <c r="K27" s="40">
        <v>62592</v>
      </c>
      <c r="L27" s="40">
        <v>62601</v>
      </c>
      <c r="M27" s="41" t="s">
        <v>923</v>
      </c>
      <c r="N27" s="41" t="s">
        <v>1066</v>
      </c>
      <c r="O27" s="42" t="s">
        <v>946</v>
      </c>
      <c r="P27" s="42">
        <v>10</v>
      </c>
      <c r="Q27" s="42">
        <v>61946</v>
      </c>
      <c r="R27" s="42">
        <v>61955</v>
      </c>
      <c r="S27" s="45" t="s">
        <v>923</v>
      </c>
      <c r="T27" s="45" t="s">
        <v>1066</v>
      </c>
      <c r="U27" s="46" t="s">
        <v>946</v>
      </c>
      <c r="V27" s="46">
        <v>10</v>
      </c>
      <c r="W27" s="46">
        <v>61920</v>
      </c>
      <c r="X27" s="46">
        <v>61929</v>
      </c>
      <c r="Y27" s="50" t="s">
        <v>923</v>
      </c>
      <c r="Z27" s="50" t="s">
        <v>1067</v>
      </c>
      <c r="AA27" s="51" t="s">
        <v>946</v>
      </c>
      <c r="AB27" s="51">
        <v>8</v>
      </c>
      <c r="AC27" s="51">
        <v>63038</v>
      </c>
      <c r="AD27" s="51">
        <v>63045</v>
      </c>
      <c r="AE27" s="52" t="s">
        <v>923</v>
      </c>
      <c r="AF27" s="52" t="s">
        <v>1066</v>
      </c>
      <c r="AG27" s="56" t="s">
        <v>968</v>
      </c>
      <c r="AH27" s="56">
        <v>3</v>
      </c>
      <c r="AI27" s="56">
        <v>62172</v>
      </c>
      <c r="AJ27" s="56">
        <v>62183</v>
      </c>
      <c r="AK27" s="57" t="s">
        <v>923</v>
      </c>
      <c r="AL27" s="57" t="s">
        <v>1067</v>
      </c>
      <c r="AM27" s="58" t="s">
        <v>955</v>
      </c>
      <c r="AN27" s="58">
        <v>5</v>
      </c>
      <c r="AO27" s="58">
        <v>62503</v>
      </c>
      <c r="AP27" s="58">
        <v>62512</v>
      </c>
      <c r="AQ27" s="36" t="s">
        <v>923</v>
      </c>
      <c r="AR27" s="36" t="s">
        <v>1067</v>
      </c>
      <c r="AS27" s="40" t="s">
        <v>955</v>
      </c>
      <c r="AT27" s="40">
        <v>5</v>
      </c>
      <c r="AU27" s="40">
        <v>62687</v>
      </c>
      <c r="AV27" s="40">
        <v>62696</v>
      </c>
    </row>
    <row r="28" ht="15.6" spans="1:48">
      <c r="A28" s="34" t="s">
        <v>923</v>
      </c>
      <c r="B28" s="34" t="s">
        <v>1067</v>
      </c>
      <c r="C28" s="35" t="s">
        <v>946</v>
      </c>
      <c r="D28" s="35">
        <v>8</v>
      </c>
      <c r="E28" s="35">
        <v>62893</v>
      </c>
      <c r="F28" s="35">
        <v>62900</v>
      </c>
      <c r="G28" s="36" t="s">
        <v>923</v>
      </c>
      <c r="H28" s="36" t="s">
        <v>1067</v>
      </c>
      <c r="I28" s="40" t="s">
        <v>946</v>
      </c>
      <c r="J28" s="40">
        <v>8</v>
      </c>
      <c r="K28" s="40">
        <v>62953</v>
      </c>
      <c r="L28" s="40">
        <v>62960</v>
      </c>
      <c r="M28" s="41" t="s">
        <v>923</v>
      </c>
      <c r="N28" s="41" t="s">
        <v>1066</v>
      </c>
      <c r="O28" s="42" t="s">
        <v>968</v>
      </c>
      <c r="P28" s="42">
        <v>3</v>
      </c>
      <c r="Q28" s="42">
        <v>62618</v>
      </c>
      <c r="R28" s="42">
        <v>62629</v>
      </c>
      <c r="S28" s="45" t="s">
        <v>923</v>
      </c>
      <c r="T28" s="45" t="s">
        <v>1066</v>
      </c>
      <c r="U28" s="46" t="s">
        <v>968</v>
      </c>
      <c r="V28" s="46">
        <v>3</v>
      </c>
      <c r="W28" s="46">
        <v>62592</v>
      </c>
      <c r="X28" s="46">
        <v>62603</v>
      </c>
      <c r="Y28" s="50" t="s">
        <v>923</v>
      </c>
      <c r="Z28" s="50" t="s">
        <v>1068</v>
      </c>
      <c r="AA28" s="51" t="s">
        <v>946</v>
      </c>
      <c r="AB28" s="51">
        <v>10</v>
      </c>
      <c r="AC28" s="51">
        <v>64715</v>
      </c>
      <c r="AD28" s="51">
        <v>64724</v>
      </c>
      <c r="AE28" s="52" t="s">
        <v>923</v>
      </c>
      <c r="AF28" s="52" t="s">
        <v>1067</v>
      </c>
      <c r="AG28" s="56" t="s">
        <v>955</v>
      </c>
      <c r="AH28" s="56">
        <v>5</v>
      </c>
      <c r="AI28" s="56">
        <v>62457</v>
      </c>
      <c r="AJ28" s="56">
        <v>62466</v>
      </c>
      <c r="AK28" s="57" t="s">
        <v>923</v>
      </c>
      <c r="AL28" s="57" t="s">
        <v>1067</v>
      </c>
      <c r="AM28" s="58" t="s">
        <v>946</v>
      </c>
      <c r="AN28" s="58">
        <v>8</v>
      </c>
      <c r="AO28" s="58">
        <v>62864</v>
      </c>
      <c r="AP28" s="58">
        <v>62871</v>
      </c>
      <c r="AQ28" s="36" t="s">
        <v>923</v>
      </c>
      <c r="AR28" s="36" t="s">
        <v>1067</v>
      </c>
      <c r="AS28" s="40" t="s">
        <v>946</v>
      </c>
      <c r="AT28" s="40">
        <v>8</v>
      </c>
      <c r="AU28" s="40">
        <v>63048</v>
      </c>
      <c r="AV28" s="40">
        <v>63055</v>
      </c>
    </row>
    <row r="29" ht="15.6" spans="1:48">
      <c r="A29" s="34" t="s">
        <v>923</v>
      </c>
      <c r="B29" s="34" t="s">
        <v>1069</v>
      </c>
      <c r="C29" s="35" t="s">
        <v>947</v>
      </c>
      <c r="D29" s="35">
        <v>8</v>
      </c>
      <c r="E29" s="35">
        <v>69140</v>
      </c>
      <c r="F29" s="35">
        <v>69147</v>
      </c>
      <c r="G29" s="36" t="s">
        <v>923</v>
      </c>
      <c r="H29" s="36" t="s">
        <v>1069</v>
      </c>
      <c r="I29" s="40" t="s">
        <v>947</v>
      </c>
      <c r="J29" s="40">
        <v>8</v>
      </c>
      <c r="K29" s="40">
        <v>69201</v>
      </c>
      <c r="L29" s="40">
        <v>69208</v>
      </c>
      <c r="M29" s="41" t="s">
        <v>923</v>
      </c>
      <c r="N29" s="41" t="s">
        <v>1067</v>
      </c>
      <c r="O29" s="42" t="s">
        <v>955</v>
      </c>
      <c r="P29" s="42">
        <v>5</v>
      </c>
      <c r="Q29" s="42">
        <v>62903</v>
      </c>
      <c r="R29" s="42">
        <v>62912</v>
      </c>
      <c r="S29" s="45" t="s">
        <v>923</v>
      </c>
      <c r="T29" s="45" t="s">
        <v>1067</v>
      </c>
      <c r="U29" s="46" t="s">
        <v>955</v>
      </c>
      <c r="V29" s="46">
        <v>5</v>
      </c>
      <c r="W29" s="46">
        <v>62877</v>
      </c>
      <c r="X29" s="46">
        <v>62886</v>
      </c>
      <c r="Y29" s="50" t="s">
        <v>923</v>
      </c>
      <c r="Z29" s="50" t="s">
        <v>1069</v>
      </c>
      <c r="AA29" s="51" t="s">
        <v>947</v>
      </c>
      <c r="AB29" s="51">
        <v>8</v>
      </c>
      <c r="AC29" s="51">
        <v>69363</v>
      </c>
      <c r="AD29" s="51">
        <v>69370</v>
      </c>
      <c r="AE29" s="52" t="s">
        <v>923</v>
      </c>
      <c r="AF29" s="52" t="s">
        <v>1067</v>
      </c>
      <c r="AG29" s="56" t="s">
        <v>946</v>
      </c>
      <c r="AH29" s="56">
        <v>8</v>
      </c>
      <c r="AI29" s="56">
        <v>62818</v>
      </c>
      <c r="AJ29" s="56">
        <v>62825</v>
      </c>
      <c r="AK29" s="57" t="s">
        <v>923</v>
      </c>
      <c r="AL29" s="57" t="s">
        <v>1068</v>
      </c>
      <c r="AM29" s="58" t="s">
        <v>946</v>
      </c>
      <c r="AN29" s="58">
        <v>10</v>
      </c>
      <c r="AO29" s="58">
        <v>64542</v>
      </c>
      <c r="AP29" s="58">
        <v>64551</v>
      </c>
      <c r="AQ29" s="36" t="s">
        <v>923</v>
      </c>
      <c r="AR29" s="36" t="s">
        <v>1068</v>
      </c>
      <c r="AS29" s="40" t="s">
        <v>946</v>
      </c>
      <c r="AT29" s="40">
        <v>10</v>
      </c>
      <c r="AU29" s="40">
        <v>64725</v>
      </c>
      <c r="AV29" s="40">
        <v>64734</v>
      </c>
    </row>
    <row r="30" ht="15.6" spans="1:48">
      <c r="A30" s="34" t="s">
        <v>923</v>
      </c>
      <c r="B30" s="34" t="s">
        <v>1070</v>
      </c>
      <c r="C30" s="35" t="s">
        <v>956</v>
      </c>
      <c r="D30" s="35">
        <v>4</v>
      </c>
      <c r="E30" s="35">
        <v>70890</v>
      </c>
      <c r="F30" s="35">
        <v>70897</v>
      </c>
      <c r="G30" s="36" t="s">
        <v>923</v>
      </c>
      <c r="H30" s="36" t="s">
        <v>1071</v>
      </c>
      <c r="I30" s="40" t="s">
        <v>946</v>
      </c>
      <c r="J30" s="40">
        <v>8</v>
      </c>
      <c r="K30" s="40">
        <v>75600</v>
      </c>
      <c r="L30" s="40">
        <v>75607</v>
      </c>
      <c r="M30" s="41" t="s">
        <v>923</v>
      </c>
      <c r="N30" s="41" t="s">
        <v>1067</v>
      </c>
      <c r="O30" s="42" t="s">
        <v>946</v>
      </c>
      <c r="P30" s="42">
        <v>8</v>
      </c>
      <c r="Q30" s="42">
        <v>63264</v>
      </c>
      <c r="R30" s="42">
        <v>63271</v>
      </c>
      <c r="S30" s="45" t="s">
        <v>923</v>
      </c>
      <c r="T30" s="45" t="s">
        <v>1067</v>
      </c>
      <c r="U30" s="46" t="s">
        <v>946</v>
      </c>
      <c r="V30" s="46">
        <v>8</v>
      </c>
      <c r="W30" s="46">
        <v>63238</v>
      </c>
      <c r="X30" s="46">
        <v>63245</v>
      </c>
      <c r="Y30" s="50" t="s">
        <v>923</v>
      </c>
      <c r="Z30" s="50" t="s">
        <v>1070</v>
      </c>
      <c r="AA30" s="51" t="s">
        <v>947</v>
      </c>
      <c r="AB30" s="51">
        <v>9</v>
      </c>
      <c r="AC30" s="51">
        <v>71147</v>
      </c>
      <c r="AD30" s="51">
        <v>71155</v>
      </c>
      <c r="AE30" s="52" t="s">
        <v>923</v>
      </c>
      <c r="AF30" s="52" t="s">
        <v>1068</v>
      </c>
      <c r="AG30" s="56" t="s">
        <v>946</v>
      </c>
      <c r="AH30" s="56">
        <v>10</v>
      </c>
      <c r="AI30" s="56">
        <v>64497</v>
      </c>
      <c r="AJ30" s="56">
        <v>64506</v>
      </c>
      <c r="AK30" s="57" t="s">
        <v>923</v>
      </c>
      <c r="AL30" s="57" t="s">
        <v>1069</v>
      </c>
      <c r="AM30" s="58" t="s">
        <v>947</v>
      </c>
      <c r="AN30" s="58">
        <v>8</v>
      </c>
      <c r="AO30" s="58">
        <v>69030</v>
      </c>
      <c r="AP30" s="58">
        <v>69037</v>
      </c>
      <c r="AQ30" s="36" t="s">
        <v>923</v>
      </c>
      <c r="AR30" s="36" t="s">
        <v>1069</v>
      </c>
      <c r="AS30" s="40" t="s">
        <v>947</v>
      </c>
      <c r="AT30" s="40">
        <v>8</v>
      </c>
      <c r="AU30" s="40">
        <v>69372</v>
      </c>
      <c r="AV30" s="40">
        <v>69379</v>
      </c>
    </row>
    <row r="31" ht="15.6" spans="1:48">
      <c r="A31" s="34" t="s">
        <v>923</v>
      </c>
      <c r="B31" s="34" t="s">
        <v>1070</v>
      </c>
      <c r="C31" s="35" t="s">
        <v>947</v>
      </c>
      <c r="D31" s="35">
        <v>9</v>
      </c>
      <c r="E31" s="35">
        <v>70914</v>
      </c>
      <c r="F31" s="35">
        <v>70922</v>
      </c>
      <c r="G31" s="36" t="s">
        <v>923</v>
      </c>
      <c r="H31" s="36" t="s">
        <v>1071</v>
      </c>
      <c r="I31" s="40" t="s">
        <v>946</v>
      </c>
      <c r="J31" s="40">
        <v>9</v>
      </c>
      <c r="K31" s="40">
        <v>75855</v>
      </c>
      <c r="L31" s="40">
        <v>75863</v>
      </c>
      <c r="M31" s="41" t="s">
        <v>923</v>
      </c>
      <c r="N31" s="41" t="s">
        <v>1072</v>
      </c>
      <c r="O31" s="42" t="s">
        <v>947</v>
      </c>
      <c r="P31" s="42">
        <v>8</v>
      </c>
      <c r="Q31" s="42">
        <v>67621</v>
      </c>
      <c r="R31" s="42">
        <v>67628</v>
      </c>
      <c r="S31" s="45" t="s">
        <v>923</v>
      </c>
      <c r="T31" s="45" t="s">
        <v>1072</v>
      </c>
      <c r="U31" s="46" t="s">
        <v>947</v>
      </c>
      <c r="V31" s="46">
        <v>8</v>
      </c>
      <c r="W31" s="46">
        <v>67630</v>
      </c>
      <c r="X31" s="46">
        <v>67637</v>
      </c>
      <c r="Y31" s="50" t="s">
        <v>923</v>
      </c>
      <c r="Z31" s="50" t="s">
        <v>1070</v>
      </c>
      <c r="AA31" s="51" t="s">
        <v>946</v>
      </c>
      <c r="AB31" s="51">
        <v>8</v>
      </c>
      <c r="AC31" s="51">
        <v>71157</v>
      </c>
      <c r="AD31" s="51">
        <v>71164</v>
      </c>
      <c r="AE31" s="52" t="s">
        <v>923</v>
      </c>
      <c r="AF31" s="52" t="s">
        <v>1069</v>
      </c>
      <c r="AG31" s="56" t="s">
        <v>947</v>
      </c>
      <c r="AH31" s="56">
        <v>8</v>
      </c>
      <c r="AI31" s="56">
        <v>69115</v>
      </c>
      <c r="AJ31" s="56">
        <v>69122</v>
      </c>
      <c r="AK31" s="57" t="s">
        <v>923</v>
      </c>
      <c r="AL31" s="57" t="s">
        <v>1070</v>
      </c>
      <c r="AM31" s="58" t="s">
        <v>947</v>
      </c>
      <c r="AN31" s="58">
        <v>9</v>
      </c>
      <c r="AO31" s="58">
        <v>70803</v>
      </c>
      <c r="AP31" s="58">
        <v>70811</v>
      </c>
      <c r="AQ31" s="36" t="s">
        <v>923</v>
      </c>
      <c r="AR31" s="36" t="s">
        <v>1071</v>
      </c>
      <c r="AS31" s="40" t="s">
        <v>946</v>
      </c>
      <c r="AT31" s="40">
        <v>8</v>
      </c>
      <c r="AU31" s="40">
        <v>75943</v>
      </c>
      <c r="AV31" s="40">
        <v>75950</v>
      </c>
    </row>
    <row r="32" ht="15.6" spans="1:48">
      <c r="A32" s="34" t="s">
        <v>923</v>
      </c>
      <c r="B32" s="34" t="s">
        <v>1070</v>
      </c>
      <c r="C32" s="35" t="s">
        <v>955</v>
      </c>
      <c r="D32" s="35">
        <v>4</v>
      </c>
      <c r="E32" s="35">
        <v>71148</v>
      </c>
      <c r="F32" s="35">
        <v>71155</v>
      </c>
      <c r="G32" s="36" t="s">
        <v>923</v>
      </c>
      <c r="H32" s="36" t="s">
        <v>1073</v>
      </c>
      <c r="I32" s="40" t="s">
        <v>951</v>
      </c>
      <c r="J32" s="40">
        <v>6</v>
      </c>
      <c r="K32" s="40">
        <v>77650</v>
      </c>
      <c r="L32" s="40">
        <v>77661</v>
      </c>
      <c r="M32" s="41" t="s">
        <v>923</v>
      </c>
      <c r="N32" s="41" t="s">
        <v>1069</v>
      </c>
      <c r="O32" s="42" t="s">
        <v>947</v>
      </c>
      <c r="P32" s="42">
        <v>8</v>
      </c>
      <c r="Q32" s="42">
        <v>69634</v>
      </c>
      <c r="R32" s="42">
        <v>69641</v>
      </c>
      <c r="S32" s="45" t="s">
        <v>923</v>
      </c>
      <c r="T32" s="45" t="s">
        <v>1069</v>
      </c>
      <c r="U32" s="46" t="s">
        <v>947</v>
      </c>
      <c r="V32" s="46">
        <v>8</v>
      </c>
      <c r="W32" s="46">
        <v>69642</v>
      </c>
      <c r="X32" s="46">
        <v>69649</v>
      </c>
      <c r="Y32" s="50" t="s">
        <v>923</v>
      </c>
      <c r="Z32" s="50" t="s">
        <v>1070</v>
      </c>
      <c r="AA32" s="51" t="s">
        <v>951</v>
      </c>
      <c r="AB32" s="51">
        <v>4</v>
      </c>
      <c r="AC32" s="51">
        <v>71235</v>
      </c>
      <c r="AD32" s="51">
        <v>71242</v>
      </c>
      <c r="AE32" s="52" t="s">
        <v>923</v>
      </c>
      <c r="AF32" s="52" t="s">
        <v>1070</v>
      </c>
      <c r="AG32" s="56" t="s">
        <v>947</v>
      </c>
      <c r="AH32" s="56">
        <v>9</v>
      </c>
      <c r="AI32" s="56">
        <v>70838</v>
      </c>
      <c r="AJ32" s="56">
        <v>70846</v>
      </c>
      <c r="AK32" s="57" t="s">
        <v>923</v>
      </c>
      <c r="AL32" s="57" t="s">
        <v>1070</v>
      </c>
      <c r="AM32" s="58" t="s">
        <v>946</v>
      </c>
      <c r="AN32" s="58">
        <v>8</v>
      </c>
      <c r="AO32" s="58">
        <v>70813</v>
      </c>
      <c r="AP32" s="58">
        <v>70820</v>
      </c>
      <c r="AQ32" s="36" t="s">
        <v>923</v>
      </c>
      <c r="AR32" s="36" t="s">
        <v>1074</v>
      </c>
      <c r="AS32" s="40" t="s">
        <v>947</v>
      </c>
      <c r="AT32" s="40">
        <v>11</v>
      </c>
      <c r="AU32" s="40">
        <v>78698</v>
      </c>
      <c r="AV32" s="40">
        <v>78708</v>
      </c>
    </row>
    <row r="33" ht="15.6" spans="1:48">
      <c r="A33" s="34" t="s">
        <v>923</v>
      </c>
      <c r="B33" s="34" t="s">
        <v>1070</v>
      </c>
      <c r="C33" s="35" t="s">
        <v>946</v>
      </c>
      <c r="D33" s="35">
        <v>8</v>
      </c>
      <c r="E33" s="35">
        <v>71604</v>
      </c>
      <c r="F33" s="35">
        <v>71611</v>
      </c>
      <c r="G33" s="36" t="s">
        <v>923</v>
      </c>
      <c r="H33" s="36" t="s">
        <v>1074</v>
      </c>
      <c r="I33" s="40" t="s">
        <v>947</v>
      </c>
      <c r="J33" s="40">
        <v>10</v>
      </c>
      <c r="K33" s="40">
        <v>78636</v>
      </c>
      <c r="L33" s="40">
        <v>78645</v>
      </c>
      <c r="M33" s="41" t="s">
        <v>923</v>
      </c>
      <c r="N33" s="41" t="s">
        <v>1070</v>
      </c>
      <c r="O33" s="42" t="s">
        <v>956</v>
      </c>
      <c r="P33" s="42">
        <v>4</v>
      </c>
      <c r="Q33" s="42">
        <v>71395</v>
      </c>
      <c r="R33" s="42">
        <v>71402</v>
      </c>
      <c r="S33" s="45" t="s">
        <v>923</v>
      </c>
      <c r="T33" s="45" t="s">
        <v>1071</v>
      </c>
      <c r="U33" s="46" t="s">
        <v>946</v>
      </c>
      <c r="V33" s="46">
        <v>8</v>
      </c>
      <c r="W33" s="46">
        <v>76033</v>
      </c>
      <c r="X33" s="46">
        <v>76040</v>
      </c>
      <c r="Y33" s="50" t="s">
        <v>923</v>
      </c>
      <c r="Z33" s="50" t="s">
        <v>1070</v>
      </c>
      <c r="AA33" s="51" t="s">
        <v>946</v>
      </c>
      <c r="AB33" s="51">
        <v>9</v>
      </c>
      <c r="AC33" s="51">
        <v>71671</v>
      </c>
      <c r="AD33" s="51">
        <v>71679</v>
      </c>
      <c r="AE33" s="52" t="s">
        <v>923</v>
      </c>
      <c r="AF33" s="52" t="s">
        <v>1070</v>
      </c>
      <c r="AG33" s="56" t="s">
        <v>946</v>
      </c>
      <c r="AH33" s="56">
        <v>8</v>
      </c>
      <c r="AI33" s="56">
        <v>70848</v>
      </c>
      <c r="AJ33" s="56">
        <v>70855</v>
      </c>
      <c r="AK33" s="57" t="s">
        <v>923</v>
      </c>
      <c r="AL33" s="57" t="s">
        <v>1070</v>
      </c>
      <c r="AM33" s="58" t="s">
        <v>951</v>
      </c>
      <c r="AN33" s="58">
        <v>4</v>
      </c>
      <c r="AO33" s="58">
        <v>70891</v>
      </c>
      <c r="AP33" s="58">
        <v>70898</v>
      </c>
      <c r="AQ33" s="36" t="s">
        <v>923</v>
      </c>
      <c r="AR33" s="36" t="s">
        <v>1075</v>
      </c>
      <c r="AS33" s="40" t="s">
        <v>951</v>
      </c>
      <c r="AT33" s="40">
        <v>5</v>
      </c>
      <c r="AU33" s="40">
        <v>82260</v>
      </c>
      <c r="AV33" s="40">
        <v>82269</v>
      </c>
    </row>
    <row r="34" ht="15.6" spans="1:48">
      <c r="A34" s="34" t="s">
        <v>923</v>
      </c>
      <c r="B34" s="34" t="s">
        <v>1070</v>
      </c>
      <c r="C34" s="35" t="s">
        <v>946</v>
      </c>
      <c r="D34" s="35">
        <v>9</v>
      </c>
      <c r="E34" s="35">
        <v>71647</v>
      </c>
      <c r="F34" s="35">
        <v>71655</v>
      </c>
      <c r="G34" s="36" t="s">
        <v>923</v>
      </c>
      <c r="H34" s="36" t="s">
        <v>1075</v>
      </c>
      <c r="I34" s="40" t="s">
        <v>951</v>
      </c>
      <c r="J34" s="40">
        <v>4</v>
      </c>
      <c r="K34" s="40">
        <v>82169</v>
      </c>
      <c r="L34" s="40">
        <v>82176</v>
      </c>
      <c r="M34" s="41" t="s">
        <v>923</v>
      </c>
      <c r="N34" s="41" t="s">
        <v>1070</v>
      </c>
      <c r="O34" s="42" t="s">
        <v>947</v>
      </c>
      <c r="P34" s="42">
        <v>8</v>
      </c>
      <c r="Q34" s="42">
        <v>71419</v>
      </c>
      <c r="R34" s="42">
        <v>71426</v>
      </c>
      <c r="S34" s="45" t="s">
        <v>923</v>
      </c>
      <c r="T34" s="45" t="s">
        <v>1073</v>
      </c>
      <c r="U34" s="46" t="s">
        <v>947</v>
      </c>
      <c r="V34" s="46">
        <v>8</v>
      </c>
      <c r="W34" s="46">
        <v>77681</v>
      </c>
      <c r="X34" s="46">
        <v>77688</v>
      </c>
      <c r="Y34" s="50" t="s">
        <v>923</v>
      </c>
      <c r="Z34" s="50" t="s">
        <v>1070</v>
      </c>
      <c r="AA34" s="51" t="s">
        <v>955</v>
      </c>
      <c r="AB34" s="51">
        <v>4</v>
      </c>
      <c r="AC34" s="51">
        <v>71877</v>
      </c>
      <c r="AD34" s="51">
        <v>71884</v>
      </c>
      <c r="AE34" s="52" t="s">
        <v>923</v>
      </c>
      <c r="AF34" s="52" t="s">
        <v>1070</v>
      </c>
      <c r="AG34" s="56" t="s">
        <v>951</v>
      </c>
      <c r="AH34" s="56">
        <v>4</v>
      </c>
      <c r="AI34" s="56">
        <v>70926</v>
      </c>
      <c r="AJ34" s="56">
        <v>70933</v>
      </c>
      <c r="AK34" s="57" t="s">
        <v>923</v>
      </c>
      <c r="AL34" s="57" t="s">
        <v>1070</v>
      </c>
      <c r="AM34" s="58" t="s">
        <v>946</v>
      </c>
      <c r="AN34" s="58">
        <v>9</v>
      </c>
      <c r="AO34" s="58">
        <v>71327</v>
      </c>
      <c r="AP34" s="58">
        <v>71335</v>
      </c>
      <c r="AQ34" s="36" t="s">
        <v>923</v>
      </c>
      <c r="AR34" s="36" t="s">
        <v>1075</v>
      </c>
      <c r="AS34" s="40" t="s">
        <v>947</v>
      </c>
      <c r="AT34" s="40">
        <v>8</v>
      </c>
      <c r="AU34" s="40">
        <v>82588</v>
      </c>
      <c r="AV34" s="40">
        <v>82595</v>
      </c>
    </row>
    <row r="35" ht="15.6" spans="1:48">
      <c r="A35" s="34" t="s">
        <v>923</v>
      </c>
      <c r="B35" s="34" t="s">
        <v>1070</v>
      </c>
      <c r="C35" s="35" t="s">
        <v>946</v>
      </c>
      <c r="D35" s="35">
        <v>8</v>
      </c>
      <c r="E35" s="35">
        <v>71691</v>
      </c>
      <c r="F35" s="35">
        <v>71698</v>
      </c>
      <c r="G35" s="36" t="s">
        <v>923</v>
      </c>
      <c r="H35" s="36" t="s">
        <v>1075</v>
      </c>
      <c r="I35" s="40" t="s">
        <v>955</v>
      </c>
      <c r="J35" s="40">
        <v>4</v>
      </c>
      <c r="K35" s="40">
        <v>82252</v>
      </c>
      <c r="L35" s="40">
        <v>82259</v>
      </c>
      <c r="M35" s="41" t="s">
        <v>923</v>
      </c>
      <c r="N35" s="41" t="s">
        <v>1070</v>
      </c>
      <c r="O35" s="42" t="s">
        <v>955</v>
      </c>
      <c r="P35" s="42">
        <v>4</v>
      </c>
      <c r="Q35" s="42">
        <v>71652</v>
      </c>
      <c r="R35" s="42">
        <v>71659</v>
      </c>
      <c r="S35" s="45" t="s">
        <v>923</v>
      </c>
      <c r="T35" s="45" t="s">
        <v>1073</v>
      </c>
      <c r="U35" s="46" t="s">
        <v>951</v>
      </c>
      <c r="V35" s="46">
        <v>5</v>
      </c>
      <c r="W35" s="46">
        <v>78063</v>
      </c>
      <c r="X35" s="46">
        <v>78072</v>
      </c>
      <c r="Y35" s="50" t="s">
        <v>923</v>
      </c>
      <c r="Z35" s="50" t="s">
        <v>1070</v>
      </c>
      <c r="AA35" s="51" t="s">
        <v>947</v>
      </c>
      <c r="AB35" s="51">
        <v>11</v>
      </c>
      <c r="AC35" s="51">
        <v>72097</v>
      </c>
      <c r="AD35" s="51">
        <v>72107</v>
      </c>
      <c r="AE35" s="52" t="s">
        <v>923</v>
      </c>
      <c r="AF35" s="52" t="s">
        <v>1070</v>
      </c>
      <c r="AG35" s="56" t="s">
        <v>946</v>
      </c>
      <c r="AH35" s="56">
        <v>8</v>
      </c>
      <c r="AI35" s="56">
        <v>71362</v>
      </c>
      <c r="AJ35" s="56">
        <v>71369</v>
      </c>
      <c r="AK35" s="57" t="s">
        <v>923</v>
      </c>
      <c r="AL35" s="57" t="s">
        <v>1070</v>
      </c>
      <c r="AM35" s="58" t="s">
        <v>963</v>
      </c>
      <c r="AN35" s="58">
        <v>4</v>
      </c>
      <c r="AO35" s="58">
        <v>71509</v>
      </c>
      <c r="AP35" s="58">
        <v>71520</v>
      </c>
      <c r="AQ35" s="36" t="s">
        <v>923</v>
      </c>
      <c r="AR35" s="36" t="s">
        <v>1075</v>
      </c>
      <c r="AS35" s="40" t="s">
        <v>947</v>
      </c>
      <c r="AT35" s="40">
        <v>8</v>
      </c>
      <c r="AU35" s="40">
        <v>82815</v>
      </c>
      <c r="AV35" s="40">
        <v>82822</v>
      </c>
    </row>
    <row r="36" ht="15.6" spans="1:48">
      <c r="A36" s="34" t="s">
        <v>923</v>
      </c>
      <c r="B36" s="34" t="s">
        <v>1070</v>
      </c>
      <c r="C36" s="35" t="s">
        <v>947</v>
      </c>
      <c r="D36" s="35">
        <v>9</v>
      </c>
      <c r="E36" s="35">
        <v>71950</v>
      </c>
      <c r="F36" s="35">
        <v>71958</v>
      </c>
      <c r="G36" s="36" t="s">
        <v>923</v>
      </c>
      <c r="H36" s="36" t="s">
        <v>1075</v>
      </c>
      <c r="I36" s="40" t="s">
        <v>947</v>
      </c>
      <c r="J36" s="40">
        <v>9</v>
      </c>
      <c r="K36" s="40">
        <v>82589</v>
      </c>
      <c r="L36" s="40">
        <v>82597</v>
      </c>
      <c r="M36" s="41" t="s">
        <v>923</v>
      </c>
      <c r="N36" s="41" t="s">
        <v>1070</v>
      </c>
      <c r="O36" s="42" t="s">
        <v>967</v>
      </c>
      <c r="P36" s="42">
        <v>3</v>
      </c>
      <c r="Q36" s="42">
        <v>72097</v>
      </c>
      <c r="R36" s="42">
        <v>72115</v>
      </c>
      <c r="S36" s="45" t="s">
        <v>923</v>
      </c>
      <c r="T36" s="45" t="s">
        <v>1074</v>
      </c>
      <c r="U36" s="46" t="s">
        <v>947</v>
      </c>
      <c r="V36" s="46">
        <v>8</v>
      </c>
      <c r="W36" s="46">
        <v>79063</v>
      </c>
      <c r="X36" s="46">
        <v>79070</v>
      </c>
      <c r="Y36" s="50" t="s">
        <v>923</v>
      </c>
      <c r="Z36" s="50" t="s">
        <v>1070</v>
      </c>
      <c r="AA36" s="51" t="s">
        <v>947</v>
      </c>
      <c r="AB36" s="51">
        <v>8</v>
      </c>
      <c r="AC36" s="51">
        <v>72215</v>
      </c>
      <c r="AD36" s="51">
        <v>72222</v>
      </c>
      <c r="AE36" s="52" t="s">
        <v>923</v>
      </c>
      <c r="AF36" s="52" t="s">
        <v>1070</v>
      </c>
      <c r="AG36" s="56" t="s">
        <v>963</v>
      </c>
      <c r="AH36" s="56">
        <v>4</v>
      </c>
      <c r="AI36" s="56">
        <v>71543</v>
      </c>
      <c r="AJ36" s="56">
        <v>71554</v>
      </c>
      <c r="AK36" s="57" t="s">
        <v>923</v>
      </c>
      <c r="AL36" s="57" t="s">
        <v>1070</v>
      </c>
      <c r="AM36" s="58" t="s">
        <v>946</v>
      </c>
      <c r="AN36" s="58">
        <v>8</v>
      </c>
      <c r="AO36" s="58">
        <v>71527</v>
      </c>
      <c r="AP36" s="58">
        <v>71534</v>
      </c>
      <c r="AQ36" s="36" t="s">
        <v>923</v>
      </c>
      <c r="AR36" s="36" t="s">
        <v>1076</v>
      </c>
      <c r="AS36" s="40" t="s">
        <v>947</v>
      </c>
      <c r="AT36" s="40">
        <v>13</v>
      </c>
      <c r="AU36" s="40">
        <v>84193</v>
      </c>
      <c r="AV36" s="40">
        <v>84205</v>
      </c>
    </row>
    <row r="37" ht="15.6" spans="1:48">
      <c r="A37" s="34" t="s">
        <v>923</v>
      </c>
      <c r="B37" s="34" t="s">
        <v>1071</v>
      </c>
      <c r="C37" s="35" t="s">
        <v>946</v>
      </c>
      <c r="D37" s="35">
        <v>8</v>
      </c>
      <c r="E37" s="35">
        <v>75533</v>
      </c>
      <c r="F37" s="35">
        <v>75540</v>
      </c>
      <c r="G37" s="36" t="s">
        <v>923</v>
      </c>
      <c r="H37" s="36" t="s">
        <v>1075</v>
      </c>
      <c r="I37" s="40" t="s">
        <v>947</v>
      </c>
      <c r="J37" s="40">
        <v>8</v>
      </c>
      <c r="K37" s="40">
        <v>82952</v>
      </c>
      <c r="L37" s="40">
        <v>82959</v>
      </c>
      <c r="M37" s="41" t="s">
        <v>923</v>
      </c>
      <c r="N37" s="41" t="s">
        <v>1070</v>
      </c>
      <c r="O37" s="42" t="s">
        <v>946</v>
      </c>
      <c r="P37" s="42">
        <v>10</v>
      </c>
      <c r="Q37" s="42">
        <v>72186</v>
      </c>
      <c r="R37" s="42">
        <v>72195</v>
      </c>
      <c r="S37" s="45" t="s">
        <v>923</v>
      </c>
      <c r="T37" s="45" t="s">
        <v>1075</v>
      </c>
      <c r="U37" s="46" t="s">
        <v>951</v>
      </c>
      <c r="V37" s="46">
        <v>5</v>
      </c>
      <c r="W37" s="46">
        <v>82607</v>
      </c>
      <c r="X37" s="46">
        <v>82616</v>
      </c>
      <c r="Y37" s="50" t="s">
        <v>923</v>
      </c>
      <c r="Z37" s="50" t="s">
        <v>1071</v>
      </c>
      <c r="AA37" s="51" t="s">
        <v>946</v>
      </c>
      <c r="AB37" s="51">
        <v>8</v>
      </c>
      <c r="AC37" s="51">
        <v>75929</v>
      </c>
      <c r="AD37" s="51">
        <v>75936</v>
      </c>
      <c r="AE37" s="52" t="s">
        <v>923</v>
      </c>
      <c r="AF37" s="52" t="s">
        <v>1070</v>
      </c>
      <c r="AG37" s="56" t="s">
        <v>946</v>
      </c>
      <c r="AH37" s="56">
        <v>8</v>
      </c>
      <c r="AI37" s="56">
        <v>71561</v>
      </c>
      <c r="AJ37" s="56">
        <v>71568</v>
      </c>
      <c r="AK37" s="57" t="s">
        <v>923</v>
      </c>
      <c r="AL37" s="57" t="s">
        <v>1070</v>
      </c>
      <c r="AM37" s="58" t="s">
        <v>951</v>
      </c>
      <c r="AN37" s="58">
        <v>4</v>
      </c>
      <c r="AO37" s="58">
        <v>71694</v>
      </c>
      <c r="AP37" s="58">
        <v>71701</v>
      </c>
      <c r="AQ37" s="36" t="s">
        <v>924</v>
      </c>
      <c r="AR37" s="36" t="s">
        <v>1077</v>
      </c>
      <c r="AS37" s="40" t="s">
        <v>947</v>
      </c>
      <c r="AT37" s="40">
        <v>9</v>
      </c>
      <c r="AU37" s="40">
        <v>84517</v>
      </c>
      <c r="AV37" s="40">
        <v>84525</v>
      </c>
    </row>
    <row r="38" ht="15.6" spans="1:48">
      <c r="A38" s="34" t="s">
        <v>923</v>
      </c>
      <c r="B38" s="34" t="s">
        <v>1071</v>
      </c>
      <c r="C38" s="35" t="s">
        <v>946</v>
      </c>
      <c r="D38" s="35">
        <v>10</v>
      </c>
      <c r="E38" s="35">
        <v>75788</v>
      </c>
      <c r="F38" s="35">
        <v>75797</v>
      </c>
      <c r="G38" s="36" t="s">
        <v>923</v>
      </c>
      <c r="H38" s="36" t="s">
        <v>1078</v>
      </c>
      <c r="I38" s="40" t="s">
        <v>947</v>
      </c>
      <c r="J38" s="40">
        <v>8</v>
      </c>
      <c r="K38" s="40">
        <v>83459</v>
      </c>
      <c r="L38" s="40">
        <v>83466</v>
      </c>
      <c r="M38" s="41" t="s">
        <v>923</v>
      </c>
      <c r="N38" s="41" t="s">
        <v>1070</v>
      </c>
      <c r="O38" s="42" t="s">
        <v>947</v>
      </c>
      <c r="P38" s="42">
        <v>9</v>
      </c>
      <c r="Q38" s="42">
        <v>72442</v>
      </c>
      <c r="R38" s="42">
        <v>72450</v>
      </c>
      <c r="S38" s="45" t="s">
        <v>923</v>
      </c>
      <c r="T38" s="45" t="s">
        <v>1075</v>
      </c>
      <c r="U38" s="46" t="s">
        <v>955</v>
      </c>
      <c r="V38" s="46">
        <v>4</v>
      </c>
      <c r="W38" s="46">
        <v>82693</v>
      </c>
      <c r="X38" s="46">
        <v>82700</v>
      </c>
      <c r="Y38" s="50" t="s">
        <v>923</v>
      </c>
      <c r="Z38" s="50" t="s">
        <v>1074</v>
      </c>
      <c r="AA38" s="51" t="s">
        <v>947</v>
      </c>
      <c r="AB38" s="51">
        <v>11</v>
      </c>
      <c r="AC38" s="51">
        <v>78684</v>
      </c>
      <c r="AD38" s="51">
        <v>78694</v>
      </c>
      <c r="AE38" s="52" t="s">
        <v>923</v>
      </c>
      <c r="AF38" s="52" t="s">
        <v>1070</v>
      </c>
      <c r="AG38" s="56" t="s">
        <v>947</v>
      </c>
      <c r="AH38" s="56">
        <v>10</v>
      </c>
      <c r="AI38" s="56">
        <v>71938</v>
      </c>
      <c r="AJ38" s="56">
        <v>71947</v>
      </c>
      <c r="AK38" s="57" t="s">
        <v>923</v>
      </c>
      <c r="AL38" s="57" t="s">
        <v>1070</v>
      </c>
      <c r="AM38" s="58" t="s">
        <v>947</v>
      </c>
      <c r="AN38" s="58">
        <v>9</v>
      </c>
      <c r="AO38" s="58">
        <v>71915</v>
      </c>
      <c r="AP38" s="58">
        <v>71923</v>
      </c>
      <c r="AQ38" s="36" t="s">
        <v>924</v>
      </c>
      <c r="AR38" s="36" t="s">
        <v>1079</v>
      </c>
      <c r="AS38" s="40" t="s">
        <v>954</v>
      </c>
      <c r="AT38" s="40">
        <v>4</v>
      </c>
      <c r="AU38" s="40">
        <v>86978</v>
      </c>
      <c r="AV38" s="40">
        <v>86985</v>
      </c>
    </row>
    <row r="39" ht="15.6" spans="1:48">
      <c r="A39" s="34" t="s">
        <v>923</v>
      </c>
      <c r="B39" s="34" t="s">
        <v>1073</v>
      </c>
      <c r="C39" s="35" t="s">
        <v>951</v>
      </c>
      <c r="D39" s="35">
        <v>6</v>
      </c>
      <c r="E39" s="35">
        <v>77601</v>
      </c>
      <c r="F39" s="35">
        <v>77612</v>
      </c>
      <c r="G39" s="36" t="s">
        <v>923</v>
      </c>
      <c r="H39" s="36" t="s">
        <v>1076</v>
      </c>
      <c r="I39" s="40" t="s">
        <v>947</v>
      </c>
      <c r="J39" s="40">
        <v>12</v>
      </c>
      <c r="K39" s="40">
        <v>84185</v>
      </c>
      <c r="L39" s="40">
        <v>84196</v>
      </c>
      <c r="M39" s="41" t="s">
        <v>923</v>
      </c>
      <c r="N39" s="41" t="s">
        <v>1071</v>
      </c>
      <c r="O39" s="42" t="s">
        <v>946</v>
      </c>
      <c r="P39" s="42">
        <v>8</v>
      </c>
      <c r="Q39" s="42">
        <v>76025</v>
      </c>
      <c r="R39" s="42">
        <v>76032</v>
      </c>
      <c r="S39" s="45" t="s">
        <v>923</v>
      </c>
      <c r="T39" s="45" t="s">
        <v>1075</v>
      </c>
      <c r="U39" s="46" t="s">
        <v>947</v>
      </c>
      <c r="V39" s="46">
        <v>9</v>
      </c>
      <c r="W39" s="46">
        <v>83049</v>
      </c>
      <c r="X39" s="46">
        <v>83057</v>
      </c>
      <c r="Y39" s="50" t="s">
        <v>923</v>
      </c>
      <c r="Z39" s="50" t="s">
        <v>1075</v>
      </c>
      <c r="AA39" s="51" t="s">
        <v>951</v>
      </c>
      <c r="AB39" s="51">
        <v>5</v>
      </c>
      <c r="AC39" s="51">
        <v>82246</v>
      </c>
      <c r="AD39" s="51">
        <v>82255</v>
      </c>
      <c r="AE39" s="52" t="s">
        <v>923</v>
      </c>
      <c r="AF39" s="52" t="s">
        <v>1070</v>
      </c>
      <c r="AG39" s="56" t="s">
        <v>947</v>
      </c>
      <c r="AH39" s="56">
        <v>9</v>
      </c>
      <c r="AI39" s="56">
        <v>72055</v>
      </c>
      <c r="AJ39" s="56">
        <v>72063</v>
      </c>
      <c r="AK39" s="57" t="s">
        <v>923</v>
      </c>
      <c r="AL39" s="57" t="s">
        <v>1070</v>
      </c>
      <c r="AM39" s="58" t="s">
        <v>947</v>
      </c>
      <c r="AN39" s="58">
        <v>8</v>
      </c>
      <c r="AO39" s="58">
        <v>72031</v>
      </c>
      <c r="AP39" s="58">
        <v>72038</v>
      </c>
      <c r="AQ39" s="36" t="s">
        <v>924</v>
      </c>
      <c r="AR39" s="36" t="s">
        <v>1079</v>
      </c>
      <c r="AS39" s="40" t="s">
        <v>946</v>
      </c>
      <c r="AT39" s="40">
        <v>10</v>
      </c>
      <c r="AU39" s="40">
        <v>87193</v>
      </c>
      <c r="AV39" s="40">
        <v>87202</v>
      </c>
    </row>
    <row r="40" ht="15.6" spans="1:48">
      <c r="A40" s="34" t="s">
        <v>923</v>
      </c>
      <c r="B40" s="34" t="s">
        <v>1074</v>
      </c>
      <c r="C40" s="35" t="s">
        <v>947</v>
      </c>
      <c r="D40" s="35">
        <v>10</v>
      </c>
      <c r="E40" s="35">
        <v>78587</v>
      </c>
      <c r="F40" s="35">
        <v>78596</v>
      </c>
      <c r="G40" s="36" t="s">
        <v>924</v>
      </c>
      <c r="H40" s="36" t="s">
        <v>1077</v>
      </c>
      <c r="I40" s="40" t="s">
        <v>947</v>
      </c>
      <c r="J40" s="40">
        <v>9</v>
      </c>
      <c r="K40" s="40">
        <v>84508</v>
      </c>
      <c r="L40" s="40">
        <v>84516</v>
      </c>
      <c r="M40" s="41" t="s">
        <v>923</v>
      </c>
      <c r="N40" s="41" t="s">
        <v>1073</v>
      </c>
      <c r="O40" s="42" t="s">
        <v>947</v>
      </c>
      <c r="P40" s="42">
        <v>8</v>
      </c>
      <c r="Q40" s="42">
        <v>77673</v>
      </c>
      <c r="R40" s="42">
        <v>77680</v>
      </c>
      <c r="S40" s="45" t="s">
        <v>923</v>
      </c>
      <c r="T40" s="45" t="s">
        <v>1078</v>
      </c>
      <c r="U40" s="46" t="s">
        <v>947</v>
      </c>
      <c r="V40" s="46">
        <v>8</v>
      </c>
      <c r="W40" s="46">
        <v>83920</v>
      </c>
      <c r="X40" s="46">
        <v>83927</v>
      </c>
      <c r="Y40" s="50" t="s">
        <v>923</v>
      </c>
      <c r="Z40" s="50" t="s">
        <v>1075</v>
      </c>
      <c r="AA40" s="51" t="s">
        <v>947</v>
      </c>
      <c r="AB40" s="51">
        <v>8</v>
      </c>
      <c r="AC40" s="51">
        <v>82574</v>
      </c>
      <c r="AD40" s="51">
        <v>82581</v>
      </c>
      <c r="AE40" s="52" t="s">
        <v>923</v>
      </c>
      <c r="AF40" s="52" t="s">
        <v>1071</v>
      </c>
      <c r="AG40" s="56" t="s">
        <v>946</v>
      </c>
      <c r="AH40" s="56">
        <v>8</v>
      </c>
      <c r="AI40" s="56">
        <v>75781</v>
      </c>
      <c r="AJ40" s="56">
        <v>75788</v>
      </c>
      <c r="AK40" s="57" t="s">
        <v>923</v>
      </c>
      <c r="AL40" s="57" t="s">
        <v>1071</v>
      </c>
      <c r="AM40" s="58" t="s">
        <v>946</v>
      </c>
      <c r="AN40" s="58">
        <v>8</v>
      </c>
      <c r="AO40" s="58">
        <v>75744</v>
      </c>
      <c r="AP40" s="58">
        <v>75751</v>
      </c>
      <c r="AQ40" s="36" t="s">
        <v>924</v>
      </c>
      <c r="AR40" s="36" t="s">
        <v>1079</v>
      </c>
      <c r="AS40" s="40" t="s">
        <v>946</v>
      </c>
      <c r="AT40" s="40">
        <v>8</v>
      </c>
      <c r="AU40" s="40">
        <v>88872</v>
      </c>
      <c r="AV40" s="40">
        <v>88879</v>
      </c>
    </row>
    <row r="41" ht="15.6" spans="1:48">
      <c r="A41" s="34" t="s">
        <v>923</v>
      </c>
      <c r="B41" s="34" t="s">
        <v>1075</v>
      </c>
      <c r="C41" s="35" t="s">
        <v>951</v>
      </c>
      <c r="D41" s="35">
        <v>4</v>
      </c>
      <c r="E41" s="35">
        <v>82136</v>
      </c>
      <c r="F41" s="35">
        <v>82143</v>
      </c>
      <c r="G41" s="36" t="s">
        <v>924</v>
      </c>
      <c r="H41" s="36" t="s">
        <v>1079</v>
      </c>
      <c r="I41" s="40" t="s">
        <v>954</v>
      </c>
      <c r="J41" s="40">
        <v>4</v>
      </c>
      <c r="K41" s="40">
        <v>87057</v>
      </c>
      <c r="L41" s="40">
        <v>87064</v>
      </c>
      <c r="M41" s="41" t="s">
        <v>923</v>
      </c>
      <c r="N41" s="41" t="s">
        <v>1073</v>
      </c>
      <c r="O41" s="42" t="s">
        <v>951</v>
      </c>
      <c r="P41" s="42">
        <v>5</v>
      </c>
      <c r="Q41" s="42">
        <v>78055</v>
      </c>
      <c r="R41" s="42">
        <v>78064</v>
      </c>
      <c r="S41" s="45" t="s">
        <v>923</v>
      </c>
      <c r="T41" s="45" t="s">
        <v>1076</v>
      </c>
      <c r="U41" s="46" t="s">
        <v>947</v>
      </c>
      <c r="V41" s="46">
        <v>12</v>
      </c>
      <c r="W41" s="46">
        <v>84646</v>
      </c>
      <c r="X41" s="46">
        <v>84657</v>
      </c>
      <c r="Y41" s="50" t="s">
        <v>923</v>
      </c>
      <c r="Z41" s="50" t="s">
        <v>1075</v>
      </c>
      <c r="AA41" s="51" t="s">
        <v>947</v>
      </c>
      <c r="AB41" s="51">
        <v>8</v>
      </c>
      <c r="AC41" s="51">
        <v>82801</v>
      </c>
      <c r="AD41" s="51">
        <v>82808</v>
      </c>
      <c r="AE41" s="52" t="s">
        <v>923</v>
      </c>
      <c r="AF41" s="52" t="s">
        <v>1073</v>
      </c>
      <c r="AG41" s="56" t="s">
        <v>951</v>
      </c>
      <c r="AH41" s="56">
        <v>4</v>
      </c>
      <c r="AI41" s="56">
        <v>77561</v>
      </c>
      <c r="AJ41" s="56">
        <v>77568</v>
      </c>
      <c r="AK41" s="57" t="s">
        <v>923</v>
      </c>
      <c r="AL41" s="57" t="s">
        <v>1073</v>
      </c>
      <c r="AM41" s="58" t="s">
        <v>951</v>
      </c>
      <c r="AN41" s="58">
        <v>4</v>
      </c>
      <c r="AO41" s="58">
        <v>77535</v>
      </c>
      <c r="AP41" s="58">
        <v>77542</v>
      </c>
      <c r="AQ41" s="36" t="s">
        <v>924</v>
      </c>
      <c r="AR41" s="36" t="s">
        <v>1079</v>
      </c>
      <c r="AS41" s="40" t="s">
        <v>946</v>
      </c>
      <c r="AT41" s="40">
        <v>9</v>
      </c>
      <c r="AU41" s="40">
        <v>89478</v>
      </c>
      <c r="AV41" s="40">
        <v>89486</v>
      </c>
    </row>
    <row r="42" ht="15.6" spans="1:48">
      <c r="A42" s="34" t="s">
        <v>923</v>
      </c>
      <c r="B42" s="34" t="s">
        <v>1075</v>
      </c>
      <c r="C42" s="35" t="s">
        <v>955</v>
      </c>
      <c r="D42" s="35">
        <v>4</v>
      </c>
      <c r="E42" s="35">
        <v>82227</v>
      </c>
      <c r="F42" s="35">
        <v>82234</v>
      </c>
      <c r="G42" s="36" t="s">
        <v>924</v>
      </c>
      <c r="H42" s="36" t="s">
        <v>1079</v>
      </c>
      <c r="I42" s="40" t="s">
        <v>946</v>
      </c>
      <c r="J42" s="40">
        <v>10</v>
      </c>
      <c r="K42" s="40">
        <v>87272</v>
      </c>
      <c r="L42" s="40">
        <v>87281</v>
      </c>
      <c r="M42" s="41" t="s">
        <v>923</v>
      </c>
      <c r="N42" s="41" t="s">
        <v>1074</v>
      </c>
      <c r="O42" s="42" t="s">
        <v>947</v>
      </c>
      <c r="P42" s="42">
        <v>8</v>
      </c>
      <c r="Q42" s="42">
        <v>79055</v>
      </c>
      <c r="R42" s="42">
        <v>79062</v>
      </c>
      <c r="S42" s="45" t="s">
        <v>924</v>
      </c>
      <c r="T42" s="45" t="s">
        <v>1077</v>
      </c>
      <c r="U42" s="46" t="s">
        <v>947</v>
      </c>
      <c r="V42" s="46">
        <v>9</v>
      </c>
      <c r="W42" s="46">
        <v>84969</v>
      </c>
      <c r="X42" s="46">
        <v>84977</v>
      </c>
      <c r="Y42" s="50" t="s">
        <v>923</v>
      </c>
      <c r="Z42" s="50" t="s">
        <v>1076</v>
      </c>
      <c r="AA42" s="51" t="s">
        <v>947</v>
      </c>
      <c r="AB42" s="51">
        <v>13</v>
      </c>
      <c r="AC42" s="51">
        <v>84179</v>
      </c>
      <c r="AD42" s="51">
        <v>84191</v>
      </c>
      <c r="AE42" s="52" t="s">
        <v>923</v>
      </c>
      <c r="AF42" s="52" t="s">
        <v>1074</v>
      </c>
      <c r="AG42" s="56" t="s">
        <v>947</v>
      </c>
      <c r="AH42" s="56">
        <v>11</v>
      </c>
      <c r="AI42" s="56">
        <v>78531</v>
      </c>
      <c r="AJ42" s="56">
        <v>78541</v>
      </c>
      <c r="AK42" s="57" t="s">
        <v>923</v>
      </c>
      <c r="AL42" s="57" t="s">
        <v>1074</v>
      </c>
      <c r="AM42" s="58" t="s">
        <v>947</v>
      </c>
      <c r="AN42" s="58">
        <v>11</v>
      </c>
      <c r="AO42" s="58">
        <v>78505</v>
      </c>
      <c r="AP42" s="58">
        <v>78515</v>
      </c>
      <c r="AQ42" s="36" t="s">
        <v>924</v>
      </c>
      <c r="AR42" s="36" t="s">
        <v>1079</v>
      </c>
      <c r="AS42" s="40" t="s">
        <v>954</v>
      </c>
      <c r="AT42" s="40">
        <v>4</v>
      </c>
      <c r="AU42" s="40">
        <v>89499</v>
      </c>
      <c r="AV42" s="40">
        <v>89506</v>
      </c>
    </row>
    <row r="43" ht="15.6" spans="1:48">
      <c r="A43" s="34" t="s">
        <v>923</v>
      </c>
      <c r="B43" s="34" t="s">
        <v>1075</v>
      </c>
      <c r="C43" s="35" t="s">
        <v>947</v>
      </c>
      <c r="D43" s="35">
        <v>9</v>
      </c>
      <c r="E43" s="35">
        <v>82564</v>
      </c>
      <c r="F43" s="35">
        <v>82572</v>
      </c>
      <c r="G43" s="36" t="s">
        <v>924</v>
      </c>
      <c r="H43" s="36" t="s">
        <v>1079</v>
      </c>
      <c r="I43" s="40" t="s">
        <v>946</v>
      </c>
      <c r="J43" s="40">
        <v>9</v>
      </c>
      <c r="K43" s="40">
        <v>88942</v>
      </c>
      <c r="L43" s="40">
        <v>88950</v>
      </c>
      <c r="M43" s="41" t="s">
        <v>923</v>
      </c>
      <c r="N43" s="41" t="s">
        <v>1075</v>
      </c>
      <c r="O43" s="42" t="s">
        <v>951</v>
      </c>
      <c r="P43" s="42">
        <v>5</v>
      </c>
      <c r="Q43" s="42">
        <v>82599</v>
      </c>
      <c r="R43" s="42">
        <v>82608</v>
      </c>
      <c r="S43" s="45" t="s">
        <v>924</v>
      </c>
      <c r="T43" s="45" t="s">
        <v>1079</v>
      </c>
      <c r="U43" s="46" t="s">
        <v>954</v>
      </c>
      <c r="V43" s="46">
        <v>4</v>
      </c>
      <c r="W43" s="46">
        <v>87515</v>
      </c>
      <c r="X43" s="46">
        <v>87522</v>
      </c>
      <c r="Y43" s="50" t="s">
        <v>924</v>
      </c>
      <c r="Z43" s="50" t="s">
        <v>1077</v>
      </c>
      <c r="AA43" s="51" t="s">
        <v>947</v>
      </c>
      <c r="AB43" s="51">
        <v>9</v>
      </c>
      <c r="AC43" s="51">
        <v>84503</v>
      </c>
      <c r="AD43" s="51">
        <v>84511</v>
      </c>
      <c r="AE43" s="52" t="s">
        <v>923</v>
      </c>
      <c r="AF43" s="52" t="s">
        <v>1075</v>
      </c>
      <c r="AG43" s="56" t="s">
        <v>951</v>
      </c>
      <c r="AH43" s="56">
        <v>5</v>
      </c>
      <c r="AI43" s="56">
        <v>82106</v>
      </c>
      <c r="AJ43" s="56">
        <v>82115</v>
      </c>
      <c r="AK43" s="57" t="s">
        <v>923</v>
      </c>
      <c r="AL43" s="57" t="s">
        <v>1075</v>
      </c>
      <c r="AM43" s="58" t="s">
        <v>951</v>
      </c>
      <c r="AN43" s="58">
        <v>5</v>
      </c>
      <c r="AO43" s="58">
        <v>82078</v>
      </c>
      <c r="AP43" s="58">
        <v>82087</v>
      </c>
      <c r="AQ43" s="36" t="s">
        <v>924</v>
      </c>
      <c r="AR43" s="36" t="s">
        <v>1079</v>
      </c>
      <c r="AS43" s="40" t="s">
        <v>961</v>
      </c>
      <c r="AT43" s="40">
        <v>4</v>
      </c>
      <c r="AU43" s="40">
        <v>90321</v>
      </c>
      <c r="AV43" s="40">
        <v>90332</v>
      </c>
    </row>
    <row r="44" ht="15.6" spans="1:48">
      <c r="A44" s="34" t="s">
        <v>923</v>
      </c>
      <c r="B44" s="34" t="s">
        <v>1075</v>
      </c>
      <c r="C44" s="35" t="s">
        <v>947</v>
      </c>
      <c r="D44" s="35">
        <v>8</v>
      </c>
      <c r="E44" s="35">
        <v>82927</v>
      </c>
      <c r="F44" s="35">
        <v>82934</v>
      </c>
      <c r="G44" s="36" t="s">
        <v>924</v>
      </c>
      <c r="H44" s="36" t="s">
        <v>1079</v>
      </c>
      <c r="I44" s="40" t="s">
        <v>946</v>
      </c>
      <c r="J44" s="40">
        <v>9</v>
      </c>
      <c r="K44" s="40">
        <v>89548</v>
      </c>
      <c r="L44" s="40">
        <v>89556</v>
      </c>
      <c r="M44" s="41" t="s">
        <v>923</v>
      </c>
      <c r="N44" s="41" t="s">
        <v>1075</v>
      </c>
      <c r="O44" s="42" t="s">
        <v>955</v>
      </c>
      <c r="P44" s="42">
        <v>4</v>
      </c>
      <c r="Q44" s="42">
        <v>82685</v>
      </c>
      <c r="R44" s="42">
        <v>82692</v>
      </c>
      <c r="S44" s="45" t="s">
        <v>924</v>
      </c>
      <c r="T44" s="45" t="s">
        <v>1079</v>
      </c>
      <c r="U44" s="46" t="s">
        <v>946</v>
      </c>
      <c r="V44" s="46">
        <v>10</v>
      </c>
      <c r="W44" s="46">
        <v>87730</v>
      </c>
      <c r="X44" s="46">
        <v>87739</v>
      </c>
      <c r="Y44" s="50" t="s">
        <v>924</v>
      </c>
      <c r="Z44" s="50" t="s">
        <v>1079</v>
      </c>
      <c r="AA44" s="51" t="s">
        <v>954</v>
      </c>
      <c r="AB44" s="51">
        <v>4</v>
      </c>
      <c r="AC44" s="51">
        <v>86964</v>
      </c>
      <c r="AD44" s="51">
        <v>86971</v>
      </c>
      <c r="AE44" s="52" t="s">
        <v>923</v>
      </c>
      <c r="AF44" s="52" t="s">
        <v>1075</v>
      </c>
      <c r="AG44" s="56" t="s">
        <v>947</v>
      </c>
      <c r="AH44" s="56">
        <v>8</v>
      </c>
      <c r="AI44" s="56">
        <v>82434</v>
      </c>
      <c r="AJ44" s="56">
        <v>82441</v>
      </c>
      <c r="AK44" s="57" t="s">
        <v>923</v>
      </c>
      <c r="AL44" s="57" t="s">
        <v>1075</v>
      </c>
      <c r="AM44" s="58" t="s">
        <v>947</v>
      </c>
      <c r="AN44" s="58">
        <v>8</v>
      </c>
      <c r="AO44" s="58">
        <v>82401</v>
      </c>
      <c r="AP44" s="58">
        <v>82408</v>
      </c>
      <c r="AQ44" s="36" t="s">
        <v>924</v>
      </c>
      <c r="AR44" s="36" t="s">
        <v>1079</v>
      </c>
      <c r="AS44" s="40" t="s">
        <v>950</v>
      </c>
      <c r="AT44" s="40">
        <v>4</v>
      </c>
      <c r="AU44" s="40">
        <v>90794</v>
      </c>
      <c r="AV44" s="40">
        <v>90801</v>
      </c>
    </row>
    <row r="45" ht="15.6" spans="1:48">
      <c r="A45" s="34" t="s">
        <v>923</v>
      </c>
      <c r="B45" s="34" t="s">
        <v>1078</v>
      </c>
      <c r="C45" s="35" t="s">
        <v>947</v>
      </c>
      <c r="D45" s="35">
        <v>8</v>
      </c>
      <c r="E45" s="35">
        <v>83434</v>
      </c>
      <c r="F45" s="35">
        <v>83441</v>
      </c>
      <c r="G45" s="36" t="s">
        <v>924</v>
      </c>
      <c r="H45" s="36" t="s">
        <v>1079</v>
      </c>
      <c r="I45" s="40" t="s">
        <v>954</v>
      </c>
      <c r="J45" s="40">
        <v>4</v>
      </c>
      <c r="K45" s="40">
        <v>89569</v>
      </c>
      <c r="L45" s="40">
        <v>89576</v>
      </c>
      <c r="M45" s="41" t="s">
        <v>923</v>
      </c>
      <c r="N45" s="41" t="s">
        <v>1075</v>
      </c>
      <c r="O45" s="42" t="s">
        <v>947</v>
      </c>
      <c r="P45" s="42">
        <v>9</v>
      </c>
      <c r="Q45" s="42">
        <v>83041</v>
      </c>
      <c r="R45" s="42">
        <v>83049</v>
      </c>
      <c r="S45" s="45" t="s">
        <v>924</v>
      </c>
      <c r="T45" s="45" t="s">
        <v>1079</v>
      </c>
      <c r="U45" s="46" t="s">
        <v>946</v>
      </c>
      <c r="V45" s="46">
        <v>8</v>
      </c>
      <c r="W45" s="46">
        <v>89400</v>
      </c>
      <c r="X45" s="46">
        <v>89407</v>
      </c>
      <c r="Y45" s="50" t="s">
        <v>924</v>
      </c>
      <c r="Z45" s="50" t="s">
        <v>1079</v>
      </c>
      <c r="AA45" s="51" t="s">
        <v>946</v>
      </c>
      <c r="AB45" s="51">
        <v>10</v>
      </c>
      <c r="AC45" s="51">
        <v>87179</v>
      </c>
      <c r="AD45" s="51">
        <v>87188</v>
      </c>
      <c r="AE45" s="52" t="s">
        <v>923</v>
      </c>
      <c r="AF45" s="52" t="s">
        <v>1075</v>
      </c>
      <c r="AG45" s="56" t="s">
        <v>947</v>
      </c>
      <c r="AH45" s="56">
        <v>8</v>
      </c>
      <c r="AI45" s="56">
        <v>82661</v>
      </c>
      <c r="AJ45" s="56">
        <v>82668</v>
      </c>
      <c r="AK45" s="57" t="s">
        <v>923</v>
      </c>
      <c r="AL45" s="57" t="s">
        <v>1075</v>
      </c>
      <c r="AM45" s="58" t="s">
        <v>947</v>
      </c>
      <c r="AN45" s="58">
        <v>9</v>
      </c>
      <c r="AO45" s="58">
        <v>82628</v>
      </c>
      <c r="AP45" s="58">
        <v>82636</v>
      </c>
      <c r="AQ45" s="36" t="s">
        <v>924</v>
      </c>
      <c r="AR45" s="36" t="s">
        <v>1079</v>
      </c>
      <c r="AS45" s="40" t="s">
        <v>953</v>
      </c>
      <c r="AT45" s="40">
        <v>4</v>
      </c>
      <c r="AU45" s="40">
        <v>91610</v>
      </c>
      <c r="AV45" s="40">
        <v>91617</v>
      </c>
    </row>
    <row r="46" ht="15.6" spans="1:48">
      <c r="A46" s="34" t="s">
        <v>923</v>
      </c>
      <c r="B46" s="34" t="s">
        <v>1076</v>
      </c>
      <c r="C46" s="35" t="s">
        <v>947</v>
      </c>
      <c r="D46" s="35">
        <v>12</v>
      </c>
      <c r="E46" s="35">
        <v>84160</v>
      </c>
      <c r="F46" s="35">
        <v>84171</v>
      </c>
      <c r="G46" s="36" t="s">
        <v>924</v>
      </c>
      <c r="H46" s="36" t="s">
        <v>1079</v>
      </c>
      <c r="I46" s="40" t="s">
        <v>961</v>
      </c>
      <c r="J46" s="40">
        <v>4</v>
      </c>
      <c r="K46" s="40">
        <v>90391</v>
      </c>
      <c r="L46" s="40">
        <v>90402</v>
      </c>
      <c r="M46" s="41" t="s">
        <v>923</v>
      </c>
      <c r="N46" s="41" t="s">
        <v>1078</v>
      </c>
      <c r="O46" s="42" t="s">
        <v>947</v>
      </c>
      <c r="P46" s="42">
        <v>8</v>
      </c>
      <c r="Q46" s="42">
        <v>83912</v>
      </c>
      <c r="R46" s="42">
        <v>83919</v>
      </c>
      <c r="S46" s="45" t="s">
        <v>924</v>
      </c>
      <c r="T46" s="45" t="s">
        <v>1079</v>
      </c>
      <c r="U46" s="46" t="s">
        <v>946</v>
      </c>
      <c r="V46" s="46">
        <v>9</v>
      </c>
      <c r="W46" s="46">
        <v>90006</v>
      </c>
      <c r="X46" s="46">
        <v>90014</v>
      </c>
      <c r="Y46" s="50" t="s">
        <v>924</v>
      </c>
      <c r="Z46" s="50" t="s">
        <v>1079</v>
      </c>
      <c r="AA46" s="51" t="s">
        <v>946</v>
      </c>
      <c r="AB46" s="51">
        <v>8</v>
      </c>
      <c r="AC46" s="51">
        <v>88858</v>
      </c>
      <c r="AD46" s="51">
        <v>88865</v>
      </c>
      <c r="AE46" s="52" t="s">
        <v>923</v>
      </c>
      <c r="AF46" s="52" t="s">
        <v>1076</v>
      </c>
      <c r="AG46" s="56" t="s">
        <v>947</v>
      </c>
      <c r="AH46" s="56">
        <v>12</v>
      </c>
      <c r="AI46" s="56">
        <v>84045</v>
      </c>
      <c r="AJ46" s="56">
        <v>84056</v>
      </c>
      <c r="AK46" s="57" t="s">
        <v>923</v>
      </c>
      <c r="AL46" s="57" t="s">
        <v>1078</v>
      </c>
      <c r="AM46" s="58" t="s">
        <v>947</v>
      </c>
      <c r="AN46" s="58">
        <v>9</v>
      </c>
      <c r="AO46" s="58">
        <v>83388</v>
      </c>
      <c r="AP46" s="58">
        <v>83396</v>
      </c>
      <c r="AQ46" s="36" t="s">
        <v>924</v>
      </c>
      <c r="AR46" s="36" t="s">
        <v>1080</v>
      </c>
      <c r="AS46" s="40" t="s">
        <v>950</v>
      </c>
      <c r="AT46" s="40">
        <v>4</v>
      </c>
      <c r="AU46" s="40">
        <v>95090</v>
      </c>
      <c r="AV46" s="40">
        <v>95097</v>
      </c>
    </row>
    <row r="47" ht="15.6" spans="1:48">
      <c r="A47" s="34" t="s">
        <v>924</v>
      </c>
      <c r="B47" s="34" t="s">
        <v>1077</v>
      </c>
      <c r="C47" s="35" t="s">
        <v>947</v>
      </c>
      <c r="D47" s="35">
        <v>9</v>
      </c>
      <c r="E47" s="35">
        <v>84483</v>
      </c>
      <c r="F47" s="35">
        <v>84491</v>
      </c>
      <c r="G47" s="36" t="s">
        <v>924</v>
      </c>
      <c r="H47" s="36" t="s">
        <v>1079</v>
      </c>
      <c r="I47" s="40" t="s">
        <v>950</v>
      </c>
      <c r="J47" s="40">
        <v>4</v>
      </c>
      <c r="K47" s="40">
        <v>90870</v>
      </c>
      <c r="L47" s="40">
        <v>90877</v>
      </c>
      <c r="M47" s="41" t="s">
        <v>923</v>
      </c>
      <c r="N47" s="41" t="s">
        <v>1076</v>
      </c>
      <c r="O47" s="42" t="s">
        <v>947</v>
      </c>
      <c r="P47" s="42">
        <v>12</v>
      </c>
      <c r="Q47" s="42">
        <v>84638</v>
      </c>
      <c r="R47" s="42">
        <v>84649</v>
      </c>
      <c r="S47" s="45" t="s">
        <v>924</v>
      </c>
      <c r="T47" s="45" t="s">
        <v>1079</v>
      </c>
      <c r="U47" s="46" t="s">
        <v>954</v>
      </c>
      <c r="V47" s="46">
        <v>4</v>
      </c>
      <c r="W47" s="46">
        <v>90027</v>
      </c>
      <c r="X47" s="46">
        <v>90034</v>
      </c>
      <c r="Y47" s="50" t="s">
        <v>924</v>
      </c>
      <c r="Z47" s="50" t="s">
        <v>1079</v>
      </c>
      <c r="AA47" s="51" t="s">
        <v>946</v>
      </c>
      <c r="AB47" s="51">
        <v>9</v>
      </c>
      <c r="AC47" s="51">
        <v>89464</v>
      </c>
      <c r="AD47" s="51">
        <v>89472</v>
      </c>
      <c r="AE47" s="52" t="s">
        <v>924</v>
      </c>
      <c r="AF47" s="52" t="s">
        <v>1077</v>
      </c>
      <c r="AG47" s="56" t="s">
        <v>947</v>
      </c>
      <c r="AH47" s="56">
        <v>9</v>
      </c>
      <c r="AI47" s="56">
        <v>84368</v>
      </c>
      <c r="AJ47" s="56">
        <v>84376</v>
      </c>
      <c r="AK47" s="57" t="s">
        <v>923</v>
      </c>
      <c r="AL47" s="57" t="s">
        <v>1076</v>
      </c>
      <c r="AM47" s="58" t="s">
        <v>947</v>
      </c>
      <c r="AN47" s="58">
        <v>12</v>
      </c>
      <c r="AO47" s="58">
        <v>84013</v>
      </c>
      <c r="AP47" s="58">
        <v>84024</v>
      </c>
      <c r="AQ47" s="36" t="s">
        <v>924</v>
      </c>
      <c r="AR47" s="36" t="s">
        <v>1081</v>
      </c>
      <c r="AS47" s="40" t="s">
        <v>947</v>
      </c>
      <c r="AT47" s="40">
        <v>8</v>
      </c>
      <c r="AU47" s="40">
        <v>109368</v>
      </c>
      <c r="AV47" s="40">
        <v>109375</v>
      </c>
    </row>
    <row r="48" ht="15.6" spans="1:48">
      <c r="A48" s="34" t="s">
        <v>924</v>
      </c>
      <c r="B48" s="34" t="s">
        <v>1079</v>
      </c>
      <c r="C48" s="35" t="s">
        <v>954</v>
      </c>
      <c r="D48" s="35">
        <v>4</v>
      </c>
      <c r="E48" s="35">
        <v>87032</v>
      </c>
      <c r="F48" s="35">
        <v>87039</v>
      </c>
      <c r="G48" s="36" t="s">
        <v>924</v>
      </c>
      <c r="H48" s="36" t="s">
        <v>1080</v>
      </c>
      <c r="I48" s="40" t="s">
        <v>950</v>
      </c>
      <c r="J48" s="40">
        <v>4</v>
      </c>
      <c r="K48" s="40">
        <v>94978</v>
      </c>
      <c r="L48" s="40">
        <v>94985</v>
      </c>
      <c r="M48" s="41" t="s">
        <v>924</v>
      </c>
      <c r="N48" s="41" t="s">
        <v>1079</v>
      </c>
      <c r="O48" s="42" t="s">
        <v>954</v>
      </c>
      <c r="P48" s="42">
        <v>4</v>
      </c>
      <c r="Q48" s="42">
        <v>87507</v>
      </c>
      <c r="R48" s="42">
        <v>87514</v>
      </c>
      <c r="S48" s="45" t="s">
        <v>924</v>
      </c>
      <c r="T48" s="45" t="s">
        <v>1079</v>
      </c>
      <c r="U48" s="46" t="s">
        <v>961</v>
      </c>
      <c r="V48" s="46">
        <v>4</v>
      </c>
      <c r="W48" s="46">
        <v>90849</v>
      </c>
      <c r="X48" s="46">
        <v>90860</v>
      </c>
      <c r="Y48" s="50" t="s">
        <v>924</v>
      </c>
      <c r="Z48" s="50" t="s">
        <v>1079</v>
      </c>
      <c r="AA48" s="51" t="s">
        <v>954</v>
      </c>
      <c r="AB48" s="51">
        <v>4</v>
      </c>
      <c r="AC48" s="51">
        <v>89485</v>
      </c>
      <c r="AD48" s="51">
        <v>89492</v>
      </c>
      <c r="AE48" s="52" t="s">
        <v>924</v>
      </c>
      <c r="AF48" s="52" t="s">
        <v>1079</v>
      </c>
      <c r="AG48" s="56" t="s">
        <v>954</v>
      </c>
      <c r="AH48" s="56">
        <v>4</v>
      </c>
      <c r="AI48" s="56">
        <v>86828</v>
      </c>
      <c r="AJ48" s="56">
        <v>86835</v>
      </c>
      <c r="AK48" s="57" t="s">
        <v>924</v>
      </c>
      <c r="AL48" s="57" t="s">
        <v>1077</v>
      </c>
      <c r="AM48" s="58" t="s">
        <v>947</v>
      </c>
      <c r="AN48" s="58">
        <v>9</v>
      </c>
      <c r="AO48" s="58">
        <v>84336</v>
      </c>
      <c r="AP48" s="58">
        <v>84344</v>
      </c>
      <c r="AQ48" s="36" t="s">
        <v>924</v>
      </c>
      <c r="AR48" s="36" t="s">
        <v>1081</v>
      </c>
      <c r="AS48" s="40" t="s">
        <v>947</v>
      </c>
      <c r="AT48" s="40">
        <v>8</v>
      </c>
      <c r="AU48" s="40">
        <v>110584</v>
      </c>
      <c r="AV48" s="40">
        <v>110591</v>
      </c>
    </row>
    <row r="49" ht="15.6" spans="1:48">
      <c r="A49" s="34" t="s">
        <v>924</v>
      </c>
      <c r="B49" s="34" t="s">
        <v>1079</v>
      </c>
      <c r="C49" s="35" t="s">
        <v>946</v>
      </c>
      <c r="D49" s="35">
        <v>10</v>
      </c>
      <c r="E49" s="35">
        <v>87247</v>
      </c>
      <c r="F49" s="35">
        <v>87256</v>
      </c>
      <c r="G49" s="36" t="s">
        <v>924</v>
      </c>
      <c r="H49" s="36" t="s">
        <v>1081</v>
      </c>
      <c r="I49" s="40" t="s">
        <v>947</v>
      </c>
      <c r="J49" s="40">
        <v>8</v>
      </c>
      <c r="K49" s="40">
        <v>109249</v>
      </c>
      <c r="L49" s="40">
        <v>109256</v>
      </c>
      <c r="M49" s="41" t="s">
        <v>924</v>
      </c>
      <c r="N49" s="41" t="s">
        <v>1079</v>
      </c>
      <c r="O49" s="42" t="s">
        <v>946</v>
      </c>
      <c r="P49" s="42">
        <v>10</v>
      </c>
      <c r="Q49" s="42">
        <v>87722</v>
      </c>
      <c r="R49" s="42">
        <v>87731</v>
      </c>
      <c r="S49" s="45" t="s">
        <v>924</v>
      </c>
      <c r="T49" s="45" t="s">
        <v>1079</v>
      </c>
      <c r="U49" s="46" t="s">
        <v>950</v>
      </c>
      <c r="V49" s="46">
        <v>4</v>
      </c>
      <c r="W49" s="46">
        <v>91328</v>
      </c>
      <c r="X49" s="46">
        <v>91335</v>
      </c>
      <c r="Y49" s="50" t="s">
        <v>924</v>
      </c>
      <c r="Z49" s="50" t="s">
        <v>1079</v>
      </c>
      <c r="AA49" s="51" t="s">
        <v>961</v>
      </c>
      <c r="AB49" s="51">
        <v>4</v>
      </c>
      <c r="AC49" s="51">
        <v>90307</v>
      </c>
      <c r="AD49" s="51">
        <v>90318</v>
      </c>
      <c r="AE49" s="52" t="s">
        <v>924</v>
      </c>
      <c r="AF49" s="52" t="s">
        <v>1079</v>
      </c>
      <c r="AG49" s="56" t="s">
        <v>946</v>
      </c>
      <c r="AH49" s="56">
        <v>10</v>
      </c>
      <c r="AI49" s="56">
        <v>87043</v>
      </c>
      <c r="AJ49" s="56">
        <v>87052</v>
      </c>
      <c r="AK49" s="57" t="s">
        <v>924</v>
      </c>
      <c r="AL49" s="57" t="s">
        <v>1079</v>
      </c>
      <c r="AM49" s="58" t="s">
        <v>954</v>
      </c>
      <c r="AN49" s="58">
        <v>4</v>
      </c>
      <c r="AO49" s="58">
        <v>86801</v>
      </c>
      <c r="AP49" s="58">
        <v>86808</v>
      </c>
      <c r="AQ49" s="36" t="s">
        <v>924</v>
      </c>
      <c r="AR49" s="36" t="s">
        <v>1081</v>
      </c>
      <c r="AS49" s="40" t="s">
        <v>946</v>
      </c>
      <c r="AT49" s="40">
        <v>8</v>
      </c>
      <c r="AU49" s="40">
        <v>110781</v>
      </c>
      <c r="AV49" s="40">
        <v>110788</v>
      </c>
    </row>
    <row r="50" ht="15.6" spans="1:48">
      <c r="A50" s="34" t="s">
        <v>924</v>
      </c>
      <c r="B50" s="34" t="s">
        <v>1079</v>
      </c>
      <c r="C50" s="35" t="s">
        <v>946</v>
      </c>
      <c r="D50" s="35">
        <v>9</v>
      </c>
      <c r="E50" s="35">
        <v>88917</v>
      </c>
      <c r="F50" s="35">
        <v>88925</v>
      </c>
      <c r="G50" s="36" t="s">
        <v>924</v>
      </c>
      <c r="H50" s="36" t="s">
        <v>1081</v>
      </c>
      <c r="I50" s="40" t="s">
        <v>947</v>
      </c>
      <c r="J50" s="40">
        <v>8</v>
      </c>
      <c r="K50" s="40">
        <v>110465</v>
      </c>
      <c r="L50" s="40">
        <v>110472</v>
      </c>
      <c r="M50" s="41" t="s">
        <v>924</v>
      </c>
      <c r="N50" s="41" t="s">
        <v>1079</v>
      </c>
      <c r="O50" s="42" t="s">
        <v>946</v>
      </c>
      <c r="P50" s="42">
        <v>8</v>
      </c>
      <c r="Q50" s="42">
        <v>89392</v>
      </c>
      <c r="R50" s="42">
        <v>89399</v>
      </c>
      <c r="S50" s="45" t="s">
        <v>924</v>
      </c>
      <c r="T50" s="45" t="s">
        <v>1080</v>
      </c>
      <c r="U50" s="46" t="s">
        <v>950</v>
      </c>
      <c r="V50" s="46">
        <v>4</v>
      </c>
      <c r="W50" s="46">
        <v>95440</v>
      </c>
      <c r="X50" s="46">
        <v>95447</v>
      </c>
      <c r="Y50" s="50" t="s">
        <v>924</v>
      </c>
      <c r="Z50" s="50" t="s">
        <v>1079</v>
      </c>
      <c r="AA50" s="51" t="s">
        <v>950</v>
      </c>
      <c r="AB50" s="51">
        <v>4</v>
      </c>
      <c r="AC50" s="51">
        <v>90780</v>
      </c>
      <c r="AD50" s="51">
        <v>90787</v>
      </c>
      <c r="AE50" s="52" t="s">
        <v>924</v>
      </c>
      <c r="AF50" s="52" t="s">
        <v>1079</v>
      </c>
      <c r="AG50" s="56" t="s">
        <v>946</v>
      </c>
      <c r="AH50" s="56">
        <v>8</v>
      </c>
      <c r="AI50" s="56">
        <v>88722</v>
      </c>
      <c r="AJ50" s="56">
        <v>88729</v>
      </c>
      <c r="AK50" s="57" t="s">
        <v>924</v>
      </c>
      <c r="AL50" s="57" t="s">
        <v>1079</v>
      </c>
      <c r="AM50" s="58" t="s">
        <v>946</v>
      </c>
      <c r="AN50" s="58">
        <v>10</v>
      </c>
      <c r="AO50" s="58">
        <v>87016</v>
      </c>
      <c r="AP50" s="58">
        <v>87025</v>
      </c>
      <c r="AQ50" s="36" t="s">
        <v>924</v>
      </c>
      <c r="AR50" s="36" t="s">
        <v>1081</v>
      </c>
      <c r="AS50" s="40" t="s">
        <v>946</v>
      </c>
      <c r="AT50" s="40">
        <v>9</v>
      </c>
      <c r="AU50" s="40">
        <v>111921</v>
      </c>
      <c r="AV50" s="40">
        <v>111929</v>
      </c>
    </row>
    <row r="51" ht="15.6" spans="1:48">
      <c r="A51" s="34" t="s">
        <v>924</v>
      </c>
      <c r="B51" s="34" t="s">
        <v>1079</v>
      </c>
      <c r="C51" s="35" t="s">
        <v>946</v>
      </c>
      <c r="D51" s="35">
        <v>9</v>
      </c>
      <c r="E51" s="35">
        <v>89523</v>
      </c>
      <c r="F51" s="35">
        <v>89531</v>
      </c>
      <c r="G51" s="36" t="s">
        <v>924</v>
      </c>
      <c r="H51" s="36" t="s">
        <v>1081</v>
      </c>
      <c r="I51" s="40" t="s">
        <v>946</v>
      </c>
      <c r="J51" s="40">
        <v>8</v>
      </c>
      <c r="K51" s="40">
        <v>110662</v>
      </c>
      <c r="L51" s="40">
        <v>110669</v>
      </c>
      <c r="M51" s="41" t="s">
        <v>924</v>
      </c>
      <c r="N51" s="41" t="s">
        <v>1079</v>
      </c>
      <c r="O51" s="42" t="s">
        <v>946</v>
      </c>
      <c r="P51" s="42">
        <v>9</v>
      </c>
      <c r="Q51" s="42">
        <v>89998</v>
      </c>
      <c r="R51" s="42">
        <v>90006</v>
      </c>
      <c r="S51" s="45" t="s">
        <v>924</v>
      </c>
      <c r="T51" s="45" t="s">
        <v>1081</v>
      </c>
      <c r="U51" s="46" t="s">
        <v>947</v>
      </c>
      <c r="V51" s="46">
        <v>8</v>
      </c>
      <c r="W51" s="46">
        <v>109692</v>
      </c>
      <c r="X51" s="46">
        <v>109699</v>
      </c>
      <c r="Y51" s="50" t="s">
        <v>924</v>
      </c>
      <c r="Z51" s="50" t="s">
        <v>1079</v>
      </c>
      <c r="AA51" s="51" t="s">
        <v>953</v>
      </c>
      <c r="AB51" s="51">
        <v>4</v>
      </c>
      <c r="AC51" s="51">
        <v>91596</v>
      </c>
      <c r="AD51" s="51">
        <v>91603</v>
      </c>
      <c r="AE51" s="52" t="s">
        <v>924</v>
      </c>
      <c r="AF51" s="52" t="s">
        <v>1079</v>
      </c>
      <c r="AG51" s="56" t="s">
        <v>946</v>
      </c>
      <c r="AH51" s="56">
        <v>9</v>
      </c>
      <c r="AI51" s="56">
        <v>89328</v>
      </c>
      <c r="AJ51" s="56">
        <v>89336</v>
      </c>
      <c r="AK51" s="57" t="s">
        <v>924</v>
      </c>
      <c r="AL51" s="57" t="s">
        <v>1079</v>
      </c>
      <c r="AM51" s="58" t="s">
        <v>946</v>
      </c>
      <c r="AN51" s="58">
        <v>9</v>
      </c>
      <c r="AO51" s="58">
        <v>88695</v>
      </c>
      <c r="AP51" s="58">
        <v>88703</v>
      </c>
      <c r="AQ51" s="36" t="s">
        <v>924</v>
      </c>
      <c r="AR51" s="36" t="s">
        <v>1081</v>
      </c>
      <c r="AS51" s="40" t="s">
        <v>946</v>
      </c>
      <c r="AT51" s="40">
        <v>9</v>
      </c>
      <c r="AU51" s="40">
        <v>113069</v>
      </c>
      <c r="AV51" s="40">
        <v>113077</v>
      </c>
    </row>
    <row r="52" ht="15.6" spans="1:48">
      <c r="A52" s="34" t="s">
        <v>924</v>
      </c>
      <c r="B52" s="34" t="s">
        <v>1079</v>
      </c>
      <c r="C52" s="35" t="s">
        <v>954</v>
      </c>
      <c r="D52" s="35">
        <v>4</v>
      </c>
      <c r="E52" s="35">
        <v>89544</v>
      </c>
      <c r="F52" s="35">
        <v>89551</v>
      </c>
      <c r="G52" s="36" t="s">
        <v>924</v>
      </c>
      <c r="H52" s="36" t="s">
        <v>1081</v>
      </c>
      <c r="I52" s="40" t="s">
        <v>947</v>
      </c>
      <c r="J52" s="40">
        <v>9</v>
      </c>
      <c r="K52" s="40">
        <v>110909</v>
      </c>
      <c r="L52" s="40">
        <v>110917</v>
      </c>
      <c r="M52" s="41" t="s">
        <v>924</v>
      </c>
      <c r="N52" s="41" t="s">
        <v>1079</v>
      </c>
      <c r="O52" s="42" t="s">
        <v>954</v>
      </c>
      <c r="P52" s="42">
        <v>4</v>
      </c>
      <c r="Q52" s="42">
        <v>90019</v>
      </c>
      <c r="R52" s="42">
        <v>90026</v>
      </c>
      <c r="S52" s="45" t="s">
        <v>924</v>
      </c>
      <c r="T52" s="45" t="s">
        <v>1081</v>
      </c>
      <c r="U52" s="46" t="s">
        <v>947</v>
      </c>
      <c r="V52" s="46">
        <v>8</v>
      </c>
      <c r="W52" s="46">
        <v>110908</v>
      </c>
      <c r="X52" s="46">
        <v>110915</v>
      </c>
      <c r="Y52" s="50" t="s">
        <v>924</v>
      </c>
      <c r="Z52" s="50" t="s">
        <v>1080</v>
      </c>
      <c r="AA52" s="51" t="s">
        <v>950</v>
      </c>
      <c r="AB52" s="51">
        <v>4</v>
      </c>
      <c r="AC52" s="51">
        <v>95076</v>
      </c>
      <c r="AD52" s="51">
        <v>95083</v>
      </c>
      <c r="AE52" s="52" t="s">
        <v>924</v>
      </c>
      <c r="AF52" s="52" t="s">
        <v>1079</v>
      </c>
      <c r="AG52" s="56" t="s">
        <v>954</v>
      </c>
      <c r="AH52" s="56">
        <v>4</v>
      </c>
      <c r="AI52" s="56">
        <v>89349</v>
      </c>
      <c r="AJ52" s="56">
        <v>89356</v>
      </c>
      <c r="AK52" s="57" t="s">
        <v>924</v>
      </c>
      <c r="AL52" s="57" t="s">
        <v>1079</v>
      </c>
      <c r="AM52" s="58" t="s">
        <v>946</v>
      </c>
      <c r="AN52" s="58">
        <v>9</v>
      </c>
      <c r="AO52" s="58">
        <v>89301</v>
      </c>
      <c r="AP52" s="58">
        <v>89309</v>
      </c>
      <c r="AQ52" s="36" t="s">
        <v>924</v>
      </c>
      <c r="AR52" s="36" t="s">
        <v>1081</v>
      </c>
      <c r="AS52" s="40" t="s">
        <v>946</v>
      </c>
      <c r="AT52" s="40">
        <v>8</v>
      </c>
      <c r="AU52" s="40">
        <v>113130</v>
      </c>
      <c r="AV52" s="40">
        <v>113137</v>
      </c>
    </row>
    <row r="53" ht="15.6" spans="1:48">
      <c r="A53" s="34" t="s">
        <v>924</v>
      </c>
      <c r="B53" s="34" t="s">
        <v>1079</v>
      </c>
      <c r="C53" s="35" t="s">
        <v>961</v>
      </c>
      <c r="D53" s="35">
        <v>4</v>
      </c>
      <c r="E53" s="35">
        <v>90366</v>
      </c>
      <c r="F53" s="35">
        <v>90377</v>
      </c>
      <c r="G53" s="36" t="s">
        <v>924</v>
      </c>
      <c r="H53" s="36" t="s">
        <v>1081</v>
      </c>
      <c r="I53" s="40" t="s">
        <v>946</v>
      </c>
      <c r="J53" s="40">
        <v>9</v>
      </c>
      <c r="K53" s="40">
        <v>111826</v>
      </c>
      <c r="L53" s="40">
        <v>111834</v>
      </c>
      <c r="M53" s="41" t="s">
        <v>924</v>
      </c>
      <c r="N53" s="41" t="s">
        <v>1079</v>
      </c>
      <c r="O53" s="42" t="s">
        <v>961</v>
      </c>
      <c r="P53" s="42">
        <v>4</v>
      </c>
      <c r="Q53" s="42">
        <v>90841</v>
      </c>
      <c r="R53" s="42">
        <v>90852</v>
      </c>
      <c r="S53" s="45" t="s">
        <v>924</v>
      </c>
      <c r="T53" s="45" t="s">
        <v>1081</v>
      </c>
      <c r="U53" s="46" t="s">
        <v>946</v>
      </c>
      <c r="V53" s="46">
        <v>8</v>
      </c>
      <c r="W53" s="46">
        <v>111105</v>
      </c>
      <c r="X53" s="46">
        <v>111112</v>
      </c>
      <c r="Y53" s="50" t="s">
        <v>924</v>
      </c>
      <c r="Z53" s="50" t="s">
        <v>1081</v>
      </c>
      <c r="AA53" s="51" t="s">
        <v>947</v>
      </c>
      <c r="AB53" s="51">
        <v>8</v>
      </c>
      <c r="AC53" s="51">
        <v>109347</v>
      </c>
      <c r="AD53" s="51">
        <v>109354</v>
      </c>
      <c r="AE53" s="52" t="s">
        <v>924</v>
      </c>
      <c r="AF53" s="52" t="s">
        <v>1079</v>
      </c>
      <c r="AG53" s="56" t="s">
        <v>961</v>
      </c>
      <c r="AH53" s="56">
        <v>4</v>
      </c>
      <c r="AI53" s="56">
        <v>90171</v>
      </c>
      <c r="AJ53" s="56">
        <v>90182</v>
      </c>
      <c r="AK53" s="57" t="s">
        <v>924</v>
      </c>
      <c r="AL53" s="57" t="s">
        <v>1079</v>
      </c>
      <c r="AM53" s="58" t="s">
        <v>954</v>
      </c>
      <c r="AN53" s="58">
        <v>4</v>
      </c>
      <c r="AO53" s="58">
        <v>89322</v>
      </c>
      <c r="AP53" s="58">
        <v>89329</v>
      </c>
      <c r="AQ53" s="36" t="s">
        <v>924</v>
      </c>
      <c r="AR53" s="36" t="s">
        <v>1081</v>
      </c>
      <c r="AS53" s="40" t="s">
        <v>946</v>
      </c>
      <c r="AT53" s="40">
        <v>8</v>
      </c>
      <c r="AU53" s="40">
        <v>114069</v>
      </c>
      <c r="AV53" s="40">
        <v>114076</v>
      </c>
    </row>
    <row r="54" ht="15.6" spans="1:48">
      <c r="A54" s="34" t="s">
        <v>924</v>
      </c>
      <c r="B54" s="34" t="s">
        <v>1079</v>
      </c>
      <c r="C54" s="35" t="s">
        <v>950</v>
      </c>
      <c r="D54" s="35">
        <v>4</v>
      </c>
      <c r="E54" s="35">
        <v>90845</v>
      </c>
      <c r="F54" s="35">
        <v>90852</v>
      </c>
      <c r="G54" s="36" t="s">
        <v>924</v>
      </c>
      <c r="H54" s="36" t="s">
        <v>1081</v>
      </c>
      <c r="I54" s="40" t="s">
        <v>947</v>
      </c>
      <c r="J54" s="40">
        <v>9</v>
      </c>
      <c r="K54" s="40">
        <v>112844</v>
      </c>
      <c r="L54" s="40">
        <v>112852</v>
      </c>
      <c r="M54" s="41" t="s">
        <v>924</v>
      </c>
      <c r="N54" s="41" t="s">
        <v>1079</v>
      </c>
      <c r="O54" s="42" t="s">
        <v>950</v>
      </c>
      <c r="P54" s="42">
        <v>4</v>
      </c>
      <c r="Q54" s="42">
        <v>91320</v>
      </c>
      <c r="R54" s="42">
        <v>91327</v>
      </c>
      <c r="S54" s="45" t="s">
        <v>924</v>
      </c>
      <c r="T54" s="45" t="s">
        <v>1081</v>
      </c>
      <c r="U54" s="46" t="s">
        <v>947</v>
      </c>
      <c r="V54" s="46">
        <v>12</v>
      </c>
      <c r="W54" s="46">
        <v>111286</v>
      </c>
      <c r="X54" s="46">
        <v>111297</v>
      </c>
      <c r="Y54" s="50" t="s">
        <v>924</v>
      </c>
      <c r="Z54" s="50" t="s">
        <v>1081</v>
      </c>
      <c r="AA54" s="51" t="s">
        <v>947</v>
      </c>
      <c r="AB54" s="51">
        <v>8</v>
      </c>
      <c r="AC54" s="51">
        <v>110563</v>
      </c>
      <c r="AD54" s="51">
        <v>110570</v>
      </c>
      <c r="AE54" s="52" t="s">
        <v>924</v>
      </c>
      <c r="AF54" s="52" t="s">
        <v>1079</v>
      </c>
      <c r="AG54" s="56" t="s">
        <v>950</v>
      </c>
      <c r="AH54" s="56">
        <v>4</v>
      </c>
      <c r="AI54" s="56">
        <v>90644</v>
      </c>
      <c r="AJ54" s="56">
        <v>90651</v>
      </c>
      <c r="AK54" s="57" t="s">
        <v>924</v>
      </c>
      <c r="AL54" s="57" t="s">
        <v>1079</v>
      </c>
      <c r="AM54" s="58" t="s">
        <v>961</v>
      </c>
      <c r="AN54" s="58">
        <v>4</v>
      </c>
      <c r="AO54" s="58">
        <v>90144</v>
      </c>
      <c r="AP54" s="58">
        <v>90155</v>
      </c>
      <c r="AQ54" s="36" t="s">
        <v>924</v>
      </c>
      <c r="AR54" s="36" t="s">
        <v>1081</v>
      </c>
      <c r="AS54" s="40" t="s">
        <v>946</v>
      </c>
      <c r="AT54" s="40">
        <v>9</v>
      </c>
      <c r="AU54" s="40">
        <v>114102</v>
      </c>
      <c r="AV54" s="40">
        <v>114110</v>
      </c>
    </row>
    <row r="55" ht="15.6" spans="1:48">
      <c r="A55" s="34" t="s">
        <v>924</v>
      </c>
      <c r="B55" s="34" t="s">
        <v>1080</v>
      </c>
      <c r="C55" s="35" t="s">
        <v>950</v>
      </c>
      <c r="D55" s="35">
        <v>4</v>
      </c>
      <c r="E55" s="35">
        <v>94954</v>
      </c>
      <c r="F55" s="35">
        <v>94961</v>
      </c>
      <c r="G55" s="36" t="s">
        <v>924</v>
      </c>
      <c r="H55" s="36" t="s">
        <v>1081</v>
      </c>
      <c r="I55" s="40" t="s">
        <v>946</v>
      </c>
      <c r="J55" s="40">
        <v>14</v>
      </c>
      <c r="K55" s="40">
        <v>112974</v>
      </c>
      <c r="L55" s="40">
        <v>112987</v>
      </c>
      <c r="M55" s="41" t="s">
        <v>924</v>
      </c>
      <c r="N55" s="41" t="s">
        <v>1080</v>
      </c>
      <c r="O55" s="42" t="s">
        <v>950</v>
      </c>
      <c r="P55" s="42">
        <v>4</v>
      </c>
      <c r="Q55" s="42">
        <v>95431</v>
      </c>
      <c r="R55" s="42">
        <v>95438</v>
      </c>
      <c r="S55" s="45" t="s">
        <v>924</v>
      </c>
      <c r="T55" s="45" t="s">
        <v>1081</v>
      </c>
      <c r="U55" s="46" t="s">
        <v>946</v>
      </c>
      <c r="V55" s="46">
        <v>10</v>
      </c>
      <c r="W55" s="46">
        <v>112199</v>
      </c>
      <c r="X55" s="46">
        <v>112208</v>
      </c>
      <c r="Y55" s="50" t="s">
        <v>924</v>
      </c>
      <c r="Z55" s="50" t="s">
        <v>1081</v>
      </c>
      <c r="AA55" s="51" t="s">
        <v>946</v>
      </c>
      <c r="AB55" s="51">
        <v>8</v>
      </c>
      <c r="AC55" s="51">
        <v>110760</v>
      </c>
      <c r="AD55" s="51">
        <v>110767</v>
      </c>
      <c r="AE55" s="52" t="s">
        <v>924</v>
      </c>
      <c r="AF55" s="52" t="s">
        <v>1080</v>
      </c>
      <c r="AG55" s="56" t="s">
        <v>950</v>
      </c>
      <c r="AH55" s="56">
        <v>4</v>
      </c>
      <c r="AI55" s="56">
        <v>94939</v>
      </c>
      <c r="AJ55" s="56">
        <v>94946</v>
      </c>
      <c r="AK55" s="57" t="s">
        <v>924</v>
      </c>
      <c r="AL55" s="57" t="s">
        <v>1079</v>
      </c>
      <c r="AM55" s="58" t="s">
        <v>950</v>
      </c>
      <c r="AN55" s="58">
        <v>4</v>
      </c>
      <c r="AO55" s="58">
        <v>90617</v>
      </c>
      <c r="AP55" s="58">
        <v>90624</v>
      </c>
      <c r="AQ55" s="36" t="s">
        <v>925</v>
      </c>
      <c r="AR55" s="36" t="s">
        <v>1082</v>
      </c>
      <c r="AS55" s="40" t="s">
        <v>948</v>
      </c>
      <c r="AT55" s="40">
        <v>9</v>
      </c>
      <c r="AU55" s="40">
        <v>115319</v>
      </c>
      <c r="AV55" s="40">
        <v>115327</v>
      </c>
    </row>
    <row r="56" ht="15.6" spans="1:48">
      <c r="A56" s="34" t="s">
        <v>924</v>
      </c>
      <c r="B56" s="34" t="s">
        <v>1081</v>
      </c>
      <c r="C56" s="35" t="s">
        <v>947</v>
      </c>
      <c r="D56" s="35">
        <v>8</v>
      </c>
      <c r="E56" s="35">
        <v>109225</v>
      </c>
      <c r="F56" s="35">
        <v>109232</v>
      </c>
      <c r="G56" s="36" t="s">
        <v>924</v>
      </c>
      <c r="H56" s="36" t="s">
        <v>1081</v>
      </c>
      <c r="I56" s="40" t="s">
        <v>946</v>
      </c>
      <c r="J56" s="40">
        <v>8</v>
      </c>
      <c r="K56" s="40">
        <v>113035</v>
      </c>
      <c r="L56" s="40">
        <v>113042</v>
      </c>
      <c r="M56" s="41" t="s">
        <v>924</v>
      </c>
      <c r="N56" s="41" t="s">
        <v>1081</v>
      </c>
      <c r="O56" s="42" t="s">
        <v>947</v>
      </c>
      <c r="P56" s="42">
        <v>8</v>
      </c>
      <c r="Q56" s="42">
        <v>109683</v>
      </c>
      <c r="R56" s="42">
        <v>109690</v>
      </c>
      <c r="S56" s="45" t="s">
        <v>924</v>
      </c>
      <c r="T56" s="45" t="s">
        <v>1081</v>
      </c>
      <c r="U56" s="46" t="s">
        <v>947</v>
      </c>
      <c r="V56" s="46">
        <v>9</v>
      </c>
      <c r="W56" s="46">
        <v>113218</v>
      </c>
      <c r="X56" s="46">
        <v>113226</v>
      </c>
      <c r="Y56" s="50" t="s">
        <v>924</v>
      </c>
      <c r="Z56" s="50" t="s">
        <v>1081</v>
      </c>
      <c r="AA56" s="51" t="s">
        <v>946</v>
      </c>
      <c r="AB56" s="51">
        <v>9</v>
      </c>
      <c r="AC56" s="51">
        <v>111900</v>
      </c>
      <c r="AD56" s="51">
        <v>111908</v>
      </c>
      <c r="AE56" s="52" t="s">
        <v>924</v>
      </c>
      <c r="AF56" s="52" t="s">
        <v>1081</v>
      </c>
      <c r="AG56" s="56" t="s">
        <v>947</v>
      </c>
      <c r="AH56" s="56">
        <v>8</v>
      </c>
      <c r="AI56" s="56">
        <v>109217</v>
      </c>
      <c r="AJ56" s="56">
        <v>109224</v>
      </c>
      <c r="AK56" s="57" t="s">
        <v>924</v>
      </c>
      <c r="AL56" s="57" t="s">
        <v>1079</v>
      </c>
      <c r="AM56" s="58" t="s">
        <v>953</v>
      </c>
      <c r="AN56" s="58">
        <v>4</v>
      </c>
      <c r="AO56" s="58">
        <v>91433</v>
      </c>
      <c r="AP56" s="58">
        <v>91440</v>
      </c>
      <c r="AQ56" s="36" t="s">
        <v>925</v>
      </c>
      <c r="AR56" s="36" t="s">
        <v>1082</v>
      </c>
      <c r="AS56" s="40" t="s">
        <v>946</v>
      </c>
      <c r="AT56" s="40">
        <v>8</v>
      </c>
      <c r="AU56" s="40">
        <v>115808</v>
      </c>
      <c r="AV56" s="40">
        <v>115815</v>
      </c>
    </row>
    <row r="57" ht="15.6" spans="1:48">
      <c r="A57" s="34" t="s">
        <v>924</v>
      </c>
      <c r="B57" s="34" t="s">
        <v>1081</v>
      </c>
      <c r="C57" s="35" t="s">
        <v>947</v>
      </c>
      <c r="D57" s="35">
        <v>8</v>
      </c>
      <c r="E57" s="35">
        <v>110441</v>
      </c>
      <c r="F57" s="35">
        <v>110448</v>
      </c>
      <c r="G57" s="36" t="s">
        <v>924</v>
      </c>
      <c r="H57" s="36" t="s">
        <v>1081</v>
      </c>
      <c r="I57" s="40" t="s">
        <v>946</v>
      </c>
      <c r="J57" s="40">
        <v>8</v>
      </c>
      <c r="K57" s="40">
        <v>113962</v>
      </c>
      <c r="L57" s="40">
        <v>113969</v>
      </c>
      <c r="M57" s="41" t="s">
        <v>924</v>
      </c>
      <c r="N57" s="41" t="s">
        <v>1081</v>
      </c>
      <c r="O57" s="42" t="s">
        <v>947</v>
      </c>
      <c r="P57" s="42">
        <v>8</v>
      </c>
      <c r="Q57" s="42">
        <v>110899</v>
      </c>
      <c r="R57" s="42">
        <v>110906</v>
      </c>
      <c r="S57" s="45" t="s">
        <v>924</v>
      </c>
      <c r="T57" s="45" t="s">
        <v>1081</v>
      </c>
      <c r="U57" s="46" t="s">
        <v>946</v>
      </c>
      <c r="V57" s="46">
        <v>10</v>
      </c>
      <c r="W57" s="46">
        <v>113348</v>
      </c>
      <c r="X57" s="46">
        <v>113357</v>
      </c>
      <c r="Y57" s="50" t="s">
        <v>924</v>
      </c>
      <c r="Z57" s="50" t="s">
        <v>1081</v>
      </c>
      <c r="AA57" s="51" t="s">
        <v>946</v>
      </c>
      <c r="AB57" s="51">
        <v>9</v>
      </c>
      <c r="AC57" s="51">
        <v>113048</v>
      </c>
      <c r="AD57" s="51">
        <v>113056</v>
      </c>
      <c r="AE57" s="52" t="s">
        <v>924</v>
      </c>
      <c r="AF57" s="52" t="s">
        <v>1081</v>
      </c>
      <c r="AG57" s="56" t="s">
        <v>947</v>
      </c>
      <c r="AH57" s="56">
        <v>8</v>
      </c>
      <c r="AI57" s="56">
        <v>110433</v>
      </c>
      <c r="AJ57" s="56">
        <v>110440</v>
      </c>
      <c r="AK57" s="57" t="s">
        <v>924</v>
      </c>
      <c r="AL57" s="57" t="s">
        <v>1080</v>
      </c>
      <c r="AM57" s="58" t="s">
        <v>950</v>
      </c>
      <c r="AN57" s="58">
        <v>4</v>
      </c>
      <c r="AO57" s="58">
        <v>94912</v>
      </c>
      <c r="AP57" s="58">
        <v>94919</v>
      </c>
      <c r="AQ57" s="36" t="s">
        <v>925</v>
      </c>
      <c r="AR57" s="36" t="s">
        <v>1082</v>
      </c>
      <c r="AS57" s="40" t="s">
        <v>947</v>
      </c>
      <c r="AT57" s="40">
        <v>8</v>
      </c>
      <c r="AU57" s="40">
        <v>115918</v>
      </c>
      <c r="AV57" s="40">
        <v>115925</v>
      </c>
    </row>
    <row r="58" ht="15.6" spans="1:48">
      <c r="A58" s="34" t="s">
        <v>924</v>
      </c>
      <c r="B58" s="34" t="s">
        <v>1081</v>
      </c>
      <c r="C58" s="35" t="s">
        <v>946</v>
      </c>
      <c r="D58" s="35">
        <v>8</v>
      </c>
      <c r="E58" s="35">
        <v>110638</v>
      </c>
      <c r="F58" s="35">
        <v>110645</v>
      </c>
      <c r="G58" s="36" t="s">
        <v>924</v>
      </c>
      <c r="H58" s="36" t="s">
        <v>1081</v>
      </c>
      <c r="I58" s="40" t="s">
        <v>946</v>
      </c>
      <c r="J58" s="40">
        <v>9</v>
      </c>
      <c r="K58" s="40">
        <v>113995</v>
      </c>
      <c r="L58" s="40">
        <v>114003</v>
      </c>
      <c r="M58" s="41" t="s">
        <v>924</v>
      </c>
      <c r="N58" s="41" t="s">
        <v>1081</v>
      </c>
      <c r="O58" s="42" t="s">
        <v>946</v>
      </c>
      <c r="P58" s="42">
        <v>8</v>
      </c>
      <c r="Q58" s="42">
        <v>111096</v>
      </c>
      <c r="R58" s="42">
        <v>111103</v>
      </c>
      <c r="S58" s="45" t="s">
        <v>924</v>
      </c>
      <c r="T58" s="45" t="s">
        <v>1081</v>
      </c>
      <c r="U58" s="46" t="s">
        <v>946</v>
      </c>
      <c r="V58" s="46">
        <v>8</v>
      </c>
      <c r="W58" s="46">
        <v>113409</v>
      </c>
      <c r="X58" s="46">
        <v>113416</v>
      </c>
      <c r="Y58" s="50" t="s">
        <v>924</v>
      </c>
      <c r="Z58" s="50" t="s">
        <v>1081</v>
      </c>
      <c r="AA58" s="51" t="s">
        <v>946</v>
      </c>
      <c r="AB58" s="51">
        <v>8</v>
      </c>
      <c r="AC58" s="51">
        <v>113109</v>
      </c>
      <c r="AD58" s="51">
        <v>113116</v>
      </c>
      <c r="AE58" s="52" t="s">
        <v>924</v>
      </c>
      <c r="AF58" s="52" t="s">
        <v>1081</v>
      </c>
      <c r="AG58" s="56" t="s">
        <v>946</v>
      </c>
      <c r="AH58" s="56">
        <v>8</v>
      </c>
      <c r="AI58" s="56">
        <v>110630</v>
      </c>
      <c r="AJ58" s="56">
        <v>110637</v>
      </c>
      <c r="AK58" s="57" t="s">
        <v>924</v>
      </c>
      <c r="AL58" s="57" t="s">
        <v>1081</v>
      </c>
      <c r="AM58" s="58" t="s">
        <v>947</v>
      </c>
      <c r="AN58" s="58">
        <v>8</v>
      </c>
      <c r="AO58" s="58">
        <v>109192</v>
      </c>
      <c r="AP58" s="58">
        <v>109199</v>
      </c>
      <c r="AQ58" s="36" t="s">
        <v>925</v>
      </c>
      <c r="AR58" s="36" t="s">
        <v>1082</v>
      </c>
      <c r="AS58" s="40" t="s">
        <v>947</v>
      </c>
      <c r="AT58" s="40">
        <v>8</v>
      </c>
      <c r="AU58" s="40">
        <v>116056</v>
      </c>
      <c r="AV58" s="40">
        <v>116063</v>
      </c>
    </row>
    <row r="59" ht="15.6" spans="1:48">
      <c r="A59" s="34" t="s">
        <v>924</v>
      </c>
      <c r="B59" s="34" t="s">
        <v>1081</v>
      </c>
      <c r="C59" s="35" t="s">
        <v>947</v>
      </c>
      <c r="D59" s="35">
        <v>9</v>
      </c>
      <c r="E59" s="35">
        <v>110885</v>
      </c>
      <c r="F59" s="35">
        <v>110893</v>
      </c>
      <c r="G59" s="36" t="s">
        <v>924</v>
      </c>
      <c r="H59" s="36" t="s">
        <v>1081</v>
      </c>
      <c r="I59" s="40" t="s">
        <v>946</v>
      </c>
      <c r="J59" s="40">
        <v>9</v>
      </c>
      <c r="K59" s="40">
        <v>114019</v>
      </c>
      <c r="L59" s="40">
        <v>114027</v>
      </c>
      <c r="M59" s="41" t="s">
        <v>924</v>
      </c>
      <c r="N59" s="41" t="s">
        <v>1081</v>
      </c>
      <c r="O59" s="42" t="s">
        <v>947</v>
      </c>
      <c r="P59" s="42">
        <v>12</v>
      </c>
      <c r="Q59" s="42">
        <v>111277</v>
      </c>
      <c r="R59" s="42">
        <v>111288</v>
      </c>
      <c r="S59" s="45" t="s">
        <v>924</v>
      </c>
      <c r="T59" s="45" t="s">
        <v>1081</v>
      </c>
      <c r="U59" s="46" t="s">
        <v>946</v>
      </c>
      <c r="V59" s="46">
        <v>8</v>
      </c>
      <c r="W59" s="46">
        <v>114342</v>
      </c>
      <c r="X59" s="46">
        <v>114349</v>
      </c>
      <c r="Y59" s="50" t="s">
        <v>924</v>
      </c>
      <c r="Z59" s="50" t="s">
        <v>1081</v>
      </c>
      <c r="AA59" s="51" t="s">
        <v>946</v>
      </c>
      <c r="AB59" s="51">
        <v>8</v>
      </c>
      <c r="AC59" s="51">
        <v>114048</v>
      </c>
      <c r="AD59" s="51">
        <v>114055</v>
      </c>
      <c r="AE59" s="52" t="s">
        <v>924</v>
      </c>
      <c r="AF59" s="52" t="s">
        <v>1081</v>
      </c>
      <c r="AG59" s="56" t="s">
        <v>946</v>
      </c>
      <c r="AH59" s="56">
        <v>9</v>
      </c>
      <c r="AI59" s="56">
        <v>111770</v>
      </c>
      <c r="AJ59" s="56">
        <v>111778</v>
      </c>
      <c r="AK59" s="57" t="s">
        <v>924</v>
      </c>
      <c r="AL59" s="57" t="s">
        <v>1081</v>
      </c>
      <c r="AM59" s="58" t="s">
        <v>947</v>
      </c>
      <c r="AN59" s="58">
        <v>8</v>
      </c>
      <c r="AO59" s="58">
        <v>110408</v>
      </c>
      <c r="AP59" s="58">
        <v>110415</v>
      </c>
      <c r="AQ59" s="36" t="s">
        <v>925</v>
      </c>
      <c r="AR59" s="36" t="s">
        <v>1082</v>
      </c>
      <c r="AS59" s="40" t="s">
        <v>951</v>
      </c>
      <c r="AT59" s="40">
        <v>4</v>
      </c>
      <c r="AU59" s="40">
        <v>117439</v>
      </c>
      <c r="AV59" s="40">
        <v>117446</v>
      </c>
    </row>
    <row r="60" ht="15.6" spans="1:48">
      <c r="A60" s="34" t="s">
        <v>924</v>
      </c>
      <c r="B60" s="34" t="s">
        <v>1081</v>
      </c>
      <c r="C60" s="35" t="s">
        <v>946</v>
      </c>
      <c r="D60" s="35">
        <v>9</v>
      </c>
      <c r="E60" s="35">
        <v>111802</v>
      </c>
      <c r="F60" s="35">
        <v>111810</v>
      </c>
      <c r="G60" s="36" t="s">
        <v>924</v>
      </c>
      <c r="H60" s="36" t="s">
        <v>1081</v>
      </c>
      <c r="I60" s="40" t="s">
        <v>946</v>
      </c>
      <c r="J60" s="40">
        <v>9</v>
      </c>
      <c r="K60" s="40">
        <v>114043</v>
      </c>
      <c r="L60" s="40">
        <v>114051</v>
      </c>
      <c r="M60" s="41" t="s">
        <v>924</v>
      </c>
      <c r="N60" s="41" t="s">
        <v>1081</v>
      </c>
      <c r="O60" s="42" t="s">
        <v>946</v>
      </c>
      <c r="P60" s="42">
        <v>10</v>
      </c>
      <c r="Q60" s="42">
        <v>112190</v>
      </c>
      <c r="R60" s="42">
        <v>112199</v>
      </c>
      <c r="S60" s="45" t="s">
        <v>924</v>
      </c>
      <c r="T60" s="45" t="s">
        <v>1081</v>
      </c>
      <c r="U60" s="46" t="s">
        <v>946</v>
      </c>
      <c r="V60" s="46">
        <v>9</v>
      </c>
      <c r="W60" s="46">
        <v>114375</v>
      </c>
      <c r="X60" s="46">
        <v>114383</v>
      </c>
      <c r="Y60" s="50" t="s">
        <v>924</v>
      </c>
      <c r="Z60" s="50" t="s">
        <v>1081</v>
      </c>
      <c r="AA60" s="51" t="s">
        <v>946</v>
      </c>
      <c r="AB60" s="51">
        <v>9</v>
      </c>
      <c r="AC60" s="51">
        <v>114081</v>
      </c>
      <c r="AD60" s="51">
        <v>114089</v>
      </c>
      <c r="AE60" s="52" t="s">
        <v>924</v>
      </c>
      <c r="AF60" s="52" t="s">
        <v>1081</v>
      </c>
      <c r="AG60" s="56" t="s">
        <v>946</v>
      </c>
      <c r="AH60" s="56">
        <v>9</v>
      </c>
      <c r="AI60" s="56">
        <v>112918</v>
      </c>
      <c r="AJ60" s="56">
        <v>112926</v>
      </c>
      <c r="AK60" s="57" t="s">
        <v>924</v>
      </c>
      <c r="AL60" s="57" t="s">
        <v>1081</v>
      </c>
      <c r="AM60" s="58" t="s">
        <v>946</v>
      </c>
      <c r="AN60" s="58">
        <v>8</v>
      </c>
      <c r="AO60" s="58">
        <v>110605</v>
      </c>
      <c r="AP60" s="58">
        <v>110612</v>
      </c>
      <c r="AQ60" s="36" t="s">
        <v>925</v>
      </c>
      <c r="AR60" s="36" t="s">
        <v>1083</v>
      </c>
      <c r="AS60" s="40" t="s">
        <v>946</v>
      </c>
      <c r="AT60" s="40">
        <v>11</v>
      </c>
      <c r="AU60" s="40">
        <v>119666</v>
      </c>
      <c r="AV60" s="40">
        <v>119676</v>
      </c>
    </row>
    <row r="61" ht="15.6" spans="1:48">
      <c r="A61" s="34" t="s">
        <v>924</v>
      </c>
      <c r="B61" s="34" t="s">
        <v>1081</v>
      </c>
      <c r="C61" s="35" t="s">
        <v>947</v>
      </c>
      <c r="D61" s="35">
        <v>9</v>
      </c>
      <c r="E61" s="35">
        <v>112820</v>
      </c>
      <c r="F61" s="35">
        <v>112828</v>
      </c>
      <c r="G61" s="36" t="s">
        <v>925</v>
      </c>
      <c r="H61" s="36" t="s">
        <v>1082</v>
      </c>
      <c r="I61" s="40" t="s">
        <v>947</v>
      </c>
      <c r="J61" s="40">
        <v>8</v>
      </c>
      <c r="K61" s="40">
        <v>115883</v>
      </c>
      <c r="L61" s="40">
        <v>115890</v>
      </c>
      <c r="M61" s="41" t="s">
        <v>924</v>
      </c>
      <c r="N61" s="41" t="s">
        <v>1081</v>
      </c>
      <c r="O61" s="42" t="s">
        <v>947</v>
      </c>
      <c r="P61" s="42">
        <v>10</v>
      </c>
      <c r="Q61" s="42">
        <v>113209</v>
      </c>
      <c r="R61" s="42">
        <v>113218</v>
      </c>
      <c r="S61" s="45" t="s">
        <v>925</v>
      </c>
      <c r="T61" s="45" t="s">
        <v>1082</v>
      </c>
      <c r="U61" s="46" t="s">
        <v>947</v>
      </c>
      <c r="V61" s="46">
        <v>8</v>
      </c>
      <c r="W61" s="46">
        <v>116207</v>
      </c>
      <c r="X61" s="46">
        <v>116214</v>
      </c>
      <c r="Y61" s="50" t="s">
        <v>925</v>
      </c>
      <c r="Z61" s="50" t="s">
        <v>1082</v>
      </c>
      <c r="AA61" s="51" t="s">
        <v>948</v>
      </c>
      <c r="AB61" s="51">
        <v>9</v>
      </c>
      <c r="AC61" s="51">
        <v>115298</v>
      </c>
      <c r="AD61" s="51">
        <v>115306</v>
      </c>
      <c r="AE61" s="52" t="s">
        <v>924</v>
      </c>
      <c r="AF61" s="52" t="s">
        <v>1081</v>
      </c>
      <c r="AG61" s="56" t="s">
        <v>946</v>
      </c>
      <c r="AH61" s="56">
        <v>8</v>
      </c>
      <c r="AI61" s="56">
        <v>112979</v>
      </c>
      <c r="AJ61" s="56">
        <v>112986</v>
      </c>
      <c r="AK61" s="57" t="s">
        <v>924</v>
      </c>
      <c r="AL61" s="57" t="s">
        <v>1081</v>
      </c>
      <c r="AM61" s="58" t="s">
        <v>946</v>
      </c>
      <c r="AN61" s="58">
        <v>9</v>
      </c>
      <c r="AO61" s="58">
        <v>111739</v>
      </c>
      <c r="AP61" s="58">
        <v>111747</v>
      </c>
      <c r="AQ61" s="36" t="s">
        <v>925</v>
      </c>
      <c r="AR61" s="36" t="s">
        <v>1084</v>
      </c>
      <c r="AS61" s="40" t="s">
        <v>946</v>
      </c>
      <c r="AT61" s="40">
        <v>8</v>
      </c>
      <c r="AU61" s="40">
        <v>120561</v>
      </c>
      <c r="AV61" s="40">
        <v>120568</v>
      </c>
    </row>
    <row r="62" ht="15.6" spans="1:48">
      <c r="A62" s="34" t="s">
        <v>924</v>
      </c>
      <c r="B62" s="34" t="s">
        <v>1081</v>
      </c>
      <c r="C62" s="35" t="s">
        <v>946</v>
      </c>
      <c r="D62" s="35">
        <v>14</v>
      </c>
      <c r="E62" s="35">
        <v>112950</v>
      </c>
      <c r="F62" s="35">
        <v>112963</v>
      </c>
      <c r="G62" s="36" t="s">
        <v>925</v>
      </c>
      <c r="H62" s="36" t="s">
        <v>1084</v>
      </c>
      <c r="I62" s="40" t="s">
        <v>946</v>
      </c>
      <c r="J62" s="40">
        <v>8</v>
      </c>
      <c r="K62" s="40">
        <v>120685</v>
      </c>
      <c r="L62" s="40">
        <v>120692</v>
      </c>
      <c r="M62" s="41" t="s">
        <v>924</v>
      </c>
      <c r="N62" s="41" t="s">
        <v>1081</v>
      </c>
      <c r="O62" s="42" t="s">
        <v>946</v>
      </c>
      <c r="P62" s="42">
        <v>10</v>
      </c>
      <c r="Q62" s="42">
        <v>113339</v>
      </c>
      <c r="R62" s="42">
        <v>113348</v>
      </c>
      <c r="S62" s="45" t="s">
        <v>925</v>
      </c>
      <c r="T62" s="45" t="s">
        <v>1084</v>
      </c>
      <c r="U62" s="46" t="s">
        <v>946</v>
      </c>
      <c r="V62" s="46">
        <v>9</v>
      </c>
      <c r="W62" s="46">
        <v>121066</v>
      </c>
      <c r="X62" s="46">
        <v>121074</v>
      </c>
      <c r="Y62" s="50" t="s">
        <v>925</v>
      </c>
      <c r="Z62" s="50" t="s">
        <v>1082</v>
      </c>
      <c r="AA62" s="51" t="s">
        <v>946</v>
      </c>
      <c r="AB62" s="51">
        <v>8</v>
      </c>
      <c r="AC62" s="51">
        <v>115787</v>
      </c>
      <c r="AD62" s="51">
        <v>115794</v>
      </c>
      <c r="AE62" s="52" t="s">
        <v>924</v>
      </c>
      <c r="AF62" s="52" t="s">
        <v>1081</v>
      </c>
      <c r="AG62" s="56" t="s">
        <v>946</v>
      </c>
      <c r="AH62" s="56">
        <v>8</v>
      </c>
      <c r="AI62" s="56">
        <v>113918</v>
      </c>
      <c r="AJ62" s="56">
        <v>113925</v>
      </c>
      <c r="AK62" s="57" t="s">
        <v>924</v>
      </c>
      <c r="AL62" s="57" t="s">
        <v>1081</v>
      </c>
      <c r="AM62" s="58" t="s">
        <v>946</v>
      </c>
      <c r="AN62" s="58">
        <v>9</v>
      </c>
      <c r="AO62" s="58">
        <v>112887</v>
      </c>
      <c r="AP62" s="58">
        <v>112895</v>
      </c>
      <c r="AQ62" s="36" t="s">
        <v>925</v>
      </c>
      <c r="AR62" s="36" t="s">
        <v>1084</v>
      </c>
      <c r="AS62" s="40" t="s">
        <v>967</v>
      </c>
      <c r="AT62" s="40">
        <v>3</v>
      </c>
      <c r="AU62" s="40">
        <v>120755</v>
      </c>
      <c r="AV62" s="40">
        <v>120766</v>
      </c>
    </row>
    <row r="63" ht="15.6" spans="1:48">
      <c r="A63" s="34" t="s">
        <v>924</v>
      </c>
      <c r="B63" s="34" t="s">
        <v>1081</v>
      </c>
      <c r="C63" s="35" t="s">
        <v>946</v>
      </c>
      <c r="D63" s="35">
        <v>8</v>
      </c>
      <c r="E63" s="35">
        <v>113011</v>
      </c>
      <c r="F63" s="35">
        <v>113018</v>
      </c>
      <c r="G63" s="36" t="s">
        <v>925</v>
      </c>
      <c r="H63" s="36" t="s">
        <v>1084</v>
      </c>
      <c r="I63" s="40" t="s">
        <v>967</v>
      </c>
      <c r="J63" s="40">
        <v>3</v>
      </c>
      <c r="K63" s="40">
        <v>120879</v>
      </c>
      <c r="L63" s="40">
        <v>120890</v>
      </c>
      <c r="M63" s="41" t="s">
        <v>924</v>
      </c>
      <c r="N63" s="41" t="s">
        <v>1081</v>
      </c>
      <c r="O63" s="42" t="s">
        <v>946</v>
      </c>
      <c r="P63" s="42">
        <v>8</v>
      </c>
      <c r="Q63" s="42">
        <v>113400</v>
      </c>
      <c r="R63" s="42">
        <v>113407</v>
      </c>
      <c r="S63" s="45" t="s">
        <v>925</v>
      </c>
      <c r="T63" s="45" t="s">
        <v>1084</v>
      </c>
      <c r="U63" s="46" t="s">
        <v>967</v>
      </c>
      <c r="V63" s="46">
        <v>3</v>
      </c>
      <c r="W63" s="46">
        <v>121261</v>
      </c>
      <c r="X63" s="46">
        <v>121272</v>
      </c>
      <c r="Y63" s="50" t="s">
        <v>925</v>
      </c>
      <c r="Z63" s="50" t="s">
        <v>1082</v>
      </c>
      <c r="AA63" s="51" t="s">
        <v>947</v>
      </c>
      <c r="AB63" s="51">
        <v>8</v>
      </c>
      <c r="AC63" s="51">
        <v>115897</v>
      </c>
      <c r="AD63" s="51">
        <v>115904</v>
      </c>
      <c r="AE63" s="52" t="s">
        <v>924</v>
      </c>
      <c r="AF63" s="52" t="s">
        <v>1081</v>
      </c>
      <c r="AG63" s="56" t="s">
        <v>946</v>
      </c>
      <c r="AH63" s="56">
        <v>9</v>
      </c>
      <c r="AI63" s="56">
        <v>113951</v>
      </c>
      <c r="AJ63" s="56">
        <v>113959</v>
      </c>
      <c r="AK63" s="57" t="s">
        <v>924</v>
      </c>
      <c r="AL63" s="57" t="s">
        <v>1081</v>
      </c>
      <c r="AM63" s="58" t="s">
        <v>946</v>
      </c>
      <c r="AN63" s="58">
        <v>8</v>
      </c>
      <c r="AO63" s="58">
        <v>112948</v>
      </c>
      <c r="AP63" s="58">
        <v>112955</v>
      </c>
      <c r="AQ63" s="36" t="s">
        <v>925</v>
      </c>
      <c r="AR63" s="36" t="s">
        <v>1084</v>
      </c>
      <c r="AS63" s="40" t="s">
        <v>947</v>
      </c>
      <c r="AT63" s="40">
        <v>8</v>
      </c>
      <c r="AU63" s="40">
        <v>121146</v>
      </c>
      <c r="AV63" s="40">
        <v>121153</v>
      </c>
    </row>
    <row r="64" ht="15.6" spans="1:48">
      <c r="A64" s="34" t="s">
        <v>924</v>
      </c>
      <c r="B64" s="34" t="s">
        <v>1081</v>
      </c>
      <c r="C64" s="35" t="s">
        <v>946</v>
      </c>
      <c r="D64" s="35">
        <v>8</v>
      </c>
      <c r="E64" s="35">
        <v>113944</v>
      </c>
      <c r="F64" s="35">
        <v>113951</v>
      </c>
      <c r="G64" s="36" t="s">
        <v>925</v>
      </c>
      <c r="H64" s="36" t="s">
        <v>1084</v>
      </c>
      <c r="I64" s="40" t="s">
        <v>946</v>
      </c>
      <c r="J64" s="40">
        <v>8</v>
      </c>
      <c r="K64" s="40">
        <v>121766</v>
      </c>
      <c r="L64" s="40">
        <v>121773</v>
      </c>
      <c r="M64" s="41" t="s">
        <v>924</v>
      </c>
      <c r="N64" s="41" t="s">
        <v>1081</v>
      </c>
      <c r="O64" s="42" t="s">
        <v>946</v>
      </c>
      <c r="P64" s="42">
        <v>8</v>
      </c>
      <c r="Q64" s="42">
        <v>114333</v>
      </c>
      <c r="R64" s="42">
        <v>114340</v>
      </c>
      <c r="S64" s="45" t="s">
        <v>925</v>
      </c>
      <c r="T64" s="45" t="s">
        <v>1084</v>
      </c>
      <c r="U64" s="46" t="s">
        <v>946</v>
      </c>
      <c r="V64" s="46">
        <v>8</v>
      </c>
      <c r="W64" s="46">
        <v>122148</v>
      </c>
      <c r="X64" s="46">
        <v>122155</v>
      </c>
      <c r="Y64" s="50" t="s">
        <v>925</v>
      </c>
      <c r="Z64" s="50" t="s">
        <v>1082</v>
      </c>
      <c r="AA64" s="51" t="s">
        <v>947</v>
      </c>
      <c r="AB64" s="51">
        <v>8</v>
      </c>
      <c r="AC64" s="51">
        <v>116035</v>
      </c>
      <c r="AD64" s="51">
        <v>116042</v>
      </c>
      <c r="AE64" s="52" t="s">
        <v>925</v>
      </c>
      <c r="AF64" s="52" t="s">
        <v>1082</v>
      </c>
      <c r="AG64" s="56" t="s">
        <v>946</v>
      </c>
      <c r="AH64" s="56">
        <v>8</v>
      </c>
      <c r="AI64" s="56">
        <v>115657</v>
      </c>
      <c r="AJ64" s="56">
        <v>115664</v>
      </c>
      <c r="AK64" s="57" t="s">
        <v>924</v>
      </c>
      <c r="AL64" s="57" t="s">
        <v>1081</v>
      </c>
      <c r="AM64" s="58" t="s">
        <v>946</v>
      </c>
      <c r="AN64" s="58">
        <v>8</v>
      </c>
      <c r="AO64" s="58">
        <v>113887</v>
      </c>
      <c r="AP64" s="58">
        <v>113894</v>
      </c>
      <c r="AQ64" s="36" t="s">
        <v>925</v>
      </c>
      <c r="AR64" s="36" t="s">
        <v>1084</v>
      </c>
      <c r="AS64" s="40" t="s">
        <v>946</v>
      </c>
      <c r="AT64" s="40">
        <v>8</v>
      </c>
      <c r="AU64" s="40">
        <v>121642</v>
      </c>
      <c r="AV64" s="40">
        <v>121649</v>
      </c>
    </row>
    <row r="65" ht="15.6" spans="1:48">
      <c r="A65" s="34" t="s">
        <v>924</v>
      </c>
      <c r="B65" s="34" t="s">
        <v>1081</v>
      </c>
      <c r="C65" s="35" t="s">
        <v>946</v>
      </c>
      <c r="D65" s="35">
        <v>9</v>
      </c>
      <c r="E65" s="35">
        <v>113977</v>
      </c>
      <c r="F65" s="35">
        <v>113985</v>
      </c>
      <c r="G65" s="36" t="s">
        <v>925</v>
      </c>
      <c r="H65" s="36" t="s">
        <v>1085</v>
      </c>
      <c r="I65" s="40" t="s">
        <v>946</v>
      </c>
      <c r="J65" s="40">
        <v>8</v>
      </c>
      <c r="K65" s="40">
        <v>123830</v>
      </c>
      <c r="L65" s="40">
        <v>123837</v>
      </c>
      <c r="M65" s="41" t="s">
        <v>924</v>
      </c>
      <c r="N65" s="41" t="s">
        <v>1081</v>
      </c>
      <c r="O65" s="42" t="s">
        <v>946</v>
      </c>
      <c r="P65" s="42">
        <v>9</v>
      </c>
      <c r="Q65" s="42">
        <v>114366</v>
      </c>
      <c r="R65" s="42">
        <v>114374</v>
      </c>
      <c r="S65" s="45" t="s">
        <v>925</v>
      </c>
      <c r="T65" s="45" t="s">
        <v>1084</v>
      </c>
      <c r="U65" s="46" t="s">
        <v>946</v>
      </c>
      <c r="V65" s="46">
        <v>8</v>
      </c>
      <c r="W65" s="46">
        <v>122339</v>
      </c>
      <c r="X65" s="46">
        <v>122346</v>
      </c>
      <c r="Y65" s="50" t="s">
        <v>925</v>
      </c>
      <c r="Z65" s="50" t="s">
        <v>1082</v>
      </c>
      <c r="AA65" s="51" t="s">
        <v>951</v>
      </c>
      <c r="AB65" s="51">
        <v>4</v>
      </c>
      <c r="AC65" s="51">
        <v>117418</v>
      </c>
      <c r="AD65" s="51">
        <v>117425</v>
      </c>
      <c r="AE65" s="52" t="s">
        <v>925</v>
      </c>
      <c r="AF65" s="52" t="s">
        <v>1082</v>
      </c>
      <c r="AG65" s="56" t="s">
        <v>947</v>
      </c>
      <c r="AH65" s="56">
        <v>8</v>
      </c>
      <c r="AI65" s="56">
        <v>115767</v>
      </c>
      <c r="AJ65" s="56">
        <v>115774</v>
      </c>
      <c r="AK65" s="57" t="s">
        <v>924</v>
      </c>
      <c r="AL65" s="57" t="s">
        <v>1081</v>
      </c>
      <c r="AM65" s="58" t="s">
        <v>946</v>
      </c>
      <c r="AN65" s="58">
        <v>9</v>
      </c>
      <c r="AO65" s="58">
        <v>113920</v>
      </c>
      <c r="AP65" s="58">
        <v>113928</v>
      </c>
      <c r="AQ65" s="36" t="s">
        <v>925</v>
      </c>
      <c r="AR65" s="36" t="s">
        <v>1086</v>
      </c>
      <c r="AS65" s="40" t="s">
        <v>947</v>
      </c>
      <c r="AT65" s="40">
        <v>9</v>
      </c>
      <c r="AU65" s="40">
        <v>125527</v>
      </c>
      <c r="AV65" s="40">
        <v>125535</v>
      </c>
    </row>
    <row r="66" ht="15.6" spans="1:48">
      <c r="A66" s="34" t="s">
        <v>924</v>
      </c>
      <c r="B66" s="34" t="s">
        <v>1081</v>
      </c>
      <c r="C66" s="35" t="s">
        <v>946</v>
      </c>
      <c r="D66" s="35">
        <v>9</v>
      </c>
      <c r="E66" s="35">
        <v>114001</v>
      </c>
      <c r="F66" s="35">
        <v>114009</v>
      </c>
      <c r="G66" s="36" t="s">
        <v>925</v>
      </c>
      <c r="H66" s="36" t="s">
        <v>1087</v>
      </c>
      <c r="I66" s="40" t="s">
        <v>947</v>
      </c>
      <c r="J66" s="40">
        <v>9</v>
      </c>
      <c r="K66" s="40">
        <v>128301</v>
      </c>
      <c r="L66" s="40">
        <v>128309</v>
      </c>
      <c r="M66" s="41" t="s">
        <v>925</v>
      </c>
      <c r="N66" s="41" t="s">
        <v>1082</v>
      </c>
      <c r="O66" s="42" t="s">
        <v>947</v>
      </c>
      <c r="P66" s="42">
        <v>8</v>
      </c>
      <c r="Q66" s="42">
        <v>116198</v>
      </c>
      <c r="R66" s="42">
        <v>116205</v>
      </c>
      <c r="S66" s="45" t="s">
        <v>925</v>
      </c>
      <c r="T66" s="45" t="s">
        <v>1085</v>
      </c>
      <c r="U66" s="46" t="s">
        <v>946</v>
      </c>
      <c r="V66" s="46">
        <v>10</v>
      </c>
      <c r="W66" s="46">
        <v>123927</v>
      </c>
      <c r="X66" s="46">
        <v>123936</v>
      </c>
      <c r="Y66" s="50" t="s">
        <v>925</v>
      </c>
      <c r="Z66" s="50" t="s">
        <v>1083</v>
      </c>
      <c r="AA66" s="51" t="s">
        <v>946</v>
      </c>
      <c r="AB66" s="51">
        <v>11</v>
      </c>
      <c r="AC66" s="51">
        <v>119662</v>
      </c>
      <c r="AD66" s="51">
        <v>119672</v>
      </c>
      <c r="AE66" s="52" t="s">
        <v>925</v>
      </c>
      <c r="AF66" s="52" t="s">
        <v>1082</v>
      </c>
      <c r="AG66" s="56" t="s">
        <v>947</v>
      </c>
      <c r="AH66" s="56">
        <v>8</v>
      </c>
      <c r="AI66" s="56">
        <v>115905</v>
      </c>
      <c r="AJ66" s="56">
        <v>115912</v>
      </c>
      <c r="AK66" s="57" t="s">
        <v>925</v>
      </c>
      <c r="AL66" s="57" t="s">
        <v>1082</v>
      </c>
      <c r="AM66" s="58" t="s">
        <v>946</v>
      </c>
      <c r="AN66" s="58">
        <v>8</v>
      </c>
      <c r="AO66" s="58">
        <v>115626</v>
      </c>
      <c r="AP66" s="58">
        <v>115633</v>
      </c>
      <c r="AQ66" s="36" t="s">
        <v>925</v>
      </c>
      <c r="AR66" s="36" t="s">
        <v>1086</v>
      </c>
      <c r="AS66" s="40" t="s">
        <v>946</v>
      </c>
      <c r="AT66" s="40">
        <v>11</v>
      </c>
      <c r="AU66" s="40">
        <v>125709</v>
      </c>
      <c r="AV66" s="40">
        <v>125719</v>
      </c>
    </row>
    <row r="67" ht="15.6" spans="1:48">
      <c r="A67" s="34" t="s">
        <v>925</v>
      </c>
      <c r="B67" s="34" t="s">
        <v>1082</v>
      </c>
      <c r="C67" s="35" t="s">
        <v>947</v>
      </c>
      <c r="D67" s="35">
        <v>8</v>
      </c>
      <c r="E67" s="35">
        <v>115829</v>
      </c>
      <c r="F67" s="35">
        <v>115836</v>
      </c>
      <c r="G67" s="36" t="s">
        <v>926</v>
      </c>
      <c r="H67" s="36" t="s">
        <v>1081</v>
      </c>
      <c r="I67" s="40" t="s">
        <v>947</v>
      </c>
      <c r="J67" s="40">
        <v>9</v>
      </c>
      <c r="K67" s="40">
        <v>129692</v>
      </c>
      <c r="L67" s="40">
        <v>129700</v>
      </c>
      <c r="M67" s="41" t="s">
        <v>925</v>
      </c>
      <c r="N67" s="41" t="s">
        <v>1084</v>
      </c>
      <c r="O67" s="42" t="s">
        <v>946</v>
      </c>
      <c r="P67" s="42">
        <v>9</v>
      </c>
      <c r="Q67" s="42">
        <v>121055</v>
      </c>
      <c r="R67" s="42">
        <v>121063</v>
      </c>
      <c r="S67" s="45" t="s">
        <v>925</v>
      </c>
      <c r="T67" s="45" t="s">
        <v>1085</v>
      </c>
      <c r="U67" s="46" t="s">
        <v>946</v>
      </c>
      <c r="V67" s="46">
        <v>8</v>
      </c>
      <c r="W67" s="46">
        <v>124211</v>
      </c>
      <c r="X67" s="46">
        <v>124218</v>
      </c>
      <c r="Y67" s="50" t="s">
        <v>925</v>
      </c>
      <c r="Z67" s="50" t="s">
        <v>1084</v>
      </c>
      <c r="AA67" s="51" t="s">
        <v>946</v>
      </c>
      <c r="AB67" s="51">
        <v>8</v>
      </c>
      <c r="AC67" s="51">
        <v>120557</v>
      </c>
      <c r="AD67" s="51">
        <v>120564</v>
      </c>
      <c r="AE67" s="52" t="s">
        <v>925</v>
      </c>
      <c r="AF67" s="52" t="s">
        <v>1083</v>
      </c>
      <c r="AG67" s="56" t="s">
        <v>946</v>
      </c>
      <c r="AH67" s="56">
        <v>11</v>
      </c>
      <c r="AI67" s="56">
        <v>119715</v>
      </c>
      <c r="AJ67" s="56">
        <v>119725</v>
      </c>
      <c r="AK67" s="57" t="s">
        <v>925</v>
      </c>
      <c r="AL67" s="57" t="s">
        <v>1082</v>
      </c>
      <c r="AM67" s="58" t="s">
        <v>947</v>
      </c>
      <c r="AN67" s="58">
        <v>8</v>
      </c>
      <c r="AO67" s="58">
        <v>115736</v>
      </c>
      <c r="AP67" s="58">
        <v>115743</v>
      </c>
      <c r="AQ67" s="36" t="s">
        <v>925</v>
      </c>
      <c r="AR67" s="36" t="s">
        <v>1086</v>
      </c>
      <c r="AS67" s="40" t="s">
        <v>946</v>
      </c>
      <c r="AT67" s="40">
        <v>8</v>
      </c>
      <c r="AU67" s="40">
        <v>126223</v>
      </c>
      <c r="AV67" s="40">
        <v>126230</v>
      </c>
    </row>
    <row r="68" ht="15.6" spans="1:48">
      <c r="A68" s="34" t="s">
        <v>925</v>
      </c>
      <c r="B68" s="34" t="s">
        <v>1083</v>
      </c>
      <c r="C68" s="35" t="s">
        <v>946</v>
      </c>
      <c r="D68" s="35">
        <v>8</v>
      </c>
      <c r="E68" s="35">
        <v>120036</v>
      </c>
      <c r="F68" s="35">
        <v>120043</v>
      </c>
      <c r="G68" s="36" t="s">
        <v>926</v>
      </c>
      <c r="H68" s="36" t="s">
        <v>1081</v>
      </c>
      <c r="I68" s="40" t="s">
        <v>947</v>
      </c>
      <c r="J68" s="40">
        <v>9</v>
      </c>
      <c r="K68" s="40">
        <v>129716</v>
      </c>
      <c r="L68" s="40">
        <v>129724</v>
      </c>
      <c r="M68" s="41" t="s">
        <v>925</v>
      </c>
      <c r="N68" s="41" t="s">
        <v>1084</v>
      </c>
      <c r="O68" s="42" t="s">
        <v>967</v>
      </c>
      <c r="P68" s="42">
        <v>3</v>
      </c>
      <c r="Q68" s="42">
        <v>121250</v>
      </c>
      <c r="R68" s="42">
        <v>121261</v>
      </c>
      <c r="S68" s="45" t="s">
        <v>925</v>
      </c>
      <c r="T68" s="45" t="s">
        <v>1086</v>
      </c>
      <c r="U68" s="46" t="s">
        <v>947</v>
      </c>
      <c r="V68" s="46">
        <v>9</v>
      </c>
      <c r="W68" s="46">
        <v>126079</v>
      </c>
      <c r="X68" s="46">
        <v>126087</v>
      </c>
      <c r="Y68" s="50" t="s">
        <v>925</v>
      </c>
      <c r="Z68" s="50" t="s">
        <v>1084</v>
      </c>
      <c r="AA68" s="51" t="s">
        <v>967</v>
      </c>
      <c r="AB68" s="51">
        <v>3</v>
      </c>
      <c r="AC68" s="51">
        <v>120751</v>
      </c>
      <c r="AD68" s="51">
        <v>120762</v>
      </c>
      <c r="AE68" s="52" t="s">
        <v>925</v>
      </c>
      <c r="AF68" s="52" t="s">
        <v>1084</v>
      </c>
      <c r="AG68" s="56" t="s">
        <v>946</v>
      </c>
      <c r="AH68" s="56">
        <v>8</v>
      </c>
      <c r="AI68" s="56">
        <v>120609</v>
      </c>
      <c r="AJ68" s="56">
        <v>120616</v>
      </c>
      <c r="AK68" s="57" t="s">
        <v>925</v>
      </c>
      <c r="AL68" s="57" t="s">
        <v>1082</v>
      </c>
      <c r="AM68" s="58" t="s">
        <v>947</v>
      </c>
      <c r="AN68" s="58">
        <v>8</v>
      </c>
      <c r="AO68" s="58">
        <v>115874</v>
      </c>
      <c r="AP68" s="58">
        <v>115881</v>
      </c>
      <c r="AQ68" s="36" t="s">
        <v>925</v>
      </c>
      <c r="AR68" s="36" t="s">
        <v>1087</v>
      </c>
      <c r="AS68" s="40" t="s">
        <v>947</v>
      </c>
      <c r="AT68" s="40">
        <v>9</v>
      </c>
      <c r="AU68" s="40">
        <v>128213</v>
      </c>
      <c r="AV68" s="40">
        <v>128221</v>
      </c>
    </row>
    <row r="69" ht="15.6" spans="1:48">
      <c r="A69" s="34" t="s">
        <v>925</v>
      </c>
      <c r="B69" s="34" t="s">
        <v>1084</v>
      </c>
      <c r="C69" s="35" t="s">
        <v>946</v>
      </c>
      <c r="D69" s="35">
        <v>8</v>
      </c>
      <c r="E69" s="35">
        <v>120638</v>
      </c>
      <c r="F69" s="35">
        <v>120645</v>
      </c>
      <c r="G69" s="36" t="s">
        <v>926</v>
      </c>
      <c r="H69" s="36" t="s">
        <v>1081</v>
      </c>
      <c r="I69" s="40" t="s">
        <v>947</v>
      </c>
      <c r="J69" s="40">
        <v>9</v>
      </c>
      <c r="K69" s="40">
        <v>129740</v>
      </c>
      <c r="L69" s="40">
        <v>129748</v>
      </c>
      <c r="M69" s="41" t="s">
        <v>925</v>
      </c>
      <c r="N69" s="41" t="s">
        <v>1084</v>
      </c>
      <c r="O69" s="42" t="s">
        <v>946</v>
      </c>
      <c r="P69" s="42">
        <v>8</v>
      </c>
      <c r="Q69" s="42">
        <v>122137</v>
      </c>
      <c r="R69" s="42">
        <v>122144</v>
      </c>
      <c r="S69" s="45" t="s">
        <v>925</v>
      </c>
      <c r="T69" s="45" t="s">
        <v>1087</v>
      </c>
      <c r="U69" s="46" t="s">
        <v>947</v>
      </c>
      <c r="V69" s="46">
        <v>9</v>
      </c>
      <c r="W69" s="46">
        <v>128722</v>
      </c>
      <c r="X69" s="46">
        <v>128730</v>
      </c>
      <c r="Y69" s="50" t="s">
        <v>925</v>
      </c>
      <c r="Z69" s="50" t="s">
        <v>1084</v>
      </c>
      <c r="AA69" s="51" t="s">
        <v>947</v>
      </c>
      <c r="AB69" s="51">
        <v>8</v>
      </c>
      <c r="AC69" s="51">
        <v>121142</v>
      </c>
      <c r="AD69" s="51">
        <v>121149</v>
      </c>
      <c r="AE69" s="52" t="s">
        <v>925</v>
      </c>
      <c r="AF69" s="52" t="s">
        <v>1084</v>
      </c>
      <c r="AG69" s="56" t="s">
        <v>967</v>
      </c>
      <c r="AH69" s="56">
        <v>3</v>
      </c>
      <c r="AI69" s="56">
        <v>120803</v>
      </c>
      <c r="AJ69" s="56">
        <v>120814</v>
      </c>
      <c r="AK69" s="57" t="s">
        <v>925</v>
      </c>
      <c r="AL69" s="57" t="s">
        <v>1083</v>
      </c>
      <c r="AM69" s="58" t="s">
        <v>946</v>
      </c>
      <c r="AN69" s="58">
        <v>11</v>
      </c>
      <c r="AO69" s="58">
        <v>119677</v>
      </c>
      <c r="AP69" s="58">
        <v>119687</v>
      </c>
      <c r="AQ69" s="36" t="s">
        <v>926</v>
      </c>
      <c r="AR69" s="36" t="s">
        <v>1081</v>
      </c>
      <c r="AS69" s="40" t="s">
        <v>947</v>
      </c>
      <c r="AT69" s="40">
        <v>9</v>
      </c>
      <c r="AU69" s="40">
        <v>129587</v>
      </c>
      <c r="AV69" s="40">
        <v>129595</v>
      </c>
    </row>
    <row r="70" ht="15.6" spans="1:48">
      <c r="A70" s="34" t="s">
        <v>925</v>
      </c>
      <c r="B70" s="34" t="s">
        <v>1084</v>
      </c>
      <c r="C70" s="35" t="s">
        <v>967</v>
      </c>
      <c r="D70" s="35">
        <v>3</v>
      </c>
      <c r="E70" s="35">
        <v>120832</v>
      </c>
      <c r="F70" s="35">
        <v>120843</v>
      </c>
      <c r="G70" s="36" t="s">
        <v>926</v>
      </c>
      <c r="H70" s="36" t="s">
        <v>1081</v>
      </c>
      <c r="I70" s="40" t="s">
        <v>947</v>
      </c>
      <c r="J70" s="40">
        <v>8</v>
      </c>
      <c r="K70" s="40">
        <v>129774</v>
      </c>
      <c r="L70" s="40">
        <v>129781</v>
      </c>
      <c r="M70" s="41" t="s">
        <v>925</v>
      </c>
      <c r="N70" s="41" t="s">
        <v>1085</v>
      </c>
      <c r="O70" s="42" t="s">
        <v>946</v>
      </c>
      <c r="P70" s="42">
        <v>10</v>
      </c>
      <c r="Q70" s="42">
        <v>123917</v>
      </c>
      <c r="R70" s="42">
        <v>123926</v>
      </c>
      <c r="S70" s="45" t="s">
        <v>925</v>
      </c>
      <c r="T70" s="45" t="s">
        <v>1087</v>
      </c>
      <c r="U70" s="46" t="s">
        <v>947</v>
      </c>
      <c r="V70" s="46">
        <v>8</v>
      </c>
      <c r="W70" s="46">
        <v>128905</v>
      </c>
      <c r="X70" s="46">
        <v>128912</v>
      </c>
      <c r="Y70" s="50" t="s">
        <v>925</v>
      </c>
      <c r="Z70" s="50" t="s">
        <v>1084</v>
      </c>
      <c r="AA70" s="51" t="s">
        <v>946</v>
      </c>
      <c r="AB70" s="51">
        <v>8</v>
      </c>
      <c r="AC70" s="51">
        <v>121638</v>
      </c>
      <c r="AD70" s="51">
        <v>121645</v>
      </c>
      <c r="AE70" s="52" t="s">
        <v>925</v>
      </c>
      <c r="AF70" s="52" t="s">
        <v>1084</v>
      </c>
      <c r="AG70" s="56" t="s">
        <v>947</v>
      </c>
      <c r="AH70" s="56">
        <v>8</v>
      </c>
      <c r="AI70" s="56">
        <v>121194</v>
      </c>
      <c r="AJ70" s="56">
        <v>121201</v>
      </c>
      <c r="AK70" s="57" t="s">
        <v>925</v>
      </c>
      <c r="AL70" s="57" t="s">
        <v>1084</v>
      </c>
      <c r="AM70" s="58" t="s">
        <v>946</v>
      </c>
      <c r="AN70" s="58">
        <v>8</v>
      </c>
      <c r="AO70" s="58">
        <v>120571</v>
      </c>
      <c r="AP70" s="58">
        <v>120578</v>
      </c>
      <c r="AQ70" s="36" t="s">
        <v>926</v>
      </c>
      <c r="AR70" s="36" t="s">
        <v>1081</v>
      </c>
      <c r="AS70" s="40" t="s">
        <v>947</v>
      </c>
      <c r="AT70" s="40">
        <v>8</v>
      </c>
      <c r="AU70" s="40">
        <v>129621</v>
      </c>
      <c r="AV70" s="40">
        <v>129628</v>
      </c>
    </row>
    <row r="71" ht="15.6" spans="1:48">
      <c r="A71" s="34" t="s">
        <v>925</v>
      </c>
      <c r="B71" s="34" t="s">
        <v>1084</v>
      </c>
      <c r="C71" s="35" t="s">
        <v>947</v>
      </c>
      <c r="D71" s="35">
        <v>8</v>
      </c>
      <c r="E71" s="35">
        <v>121223</v>
      </c>
      <c r="F71" s="35">
        <v>121230</v>
      </c>
      <c r="G71" s="36" t="s">
        <v>926</v>
      </c>
      <c r="H71" s="36" t="s">
        <v>1081</v>
      </c>
      <c r="I71" s="40" t="s">
        <v>947</v>
      </c>
      <c r="J71" s="40">
        <v>8</v>
      </c>
      <c r="K71" s="40">
        <v>130701</v>
      </c>
      <c r="L71" s="40">
        <v>130708</v>
      </c>
      <c r="M71" s="41" t="s">
        <v>925</v>
      </c>
      <c r="N71" s="41" t="s">
        <v>1085</v>
      </c>
      <c r="O71" s="42" t="s">
        <v>946</v>
      </c>
      <c r="P71" s="42">
        <v>8</v>
      </c>
      <c r="Q71" s="42">
        <v>124201</v>
      </c>
      <c r="R71" s="42">
        <v>124208</v>
      </c>
      <c r="S71" s="45" t="s">
        <v>926</v>
      </c>
      <c r="T71" s="45" t="s">
        <v>1081</v>
      </c>
      <c r="U71" s="46" t="s">
        <v>947</v>
      </c>
      <c r="V71" s="46">
        <v>9</v>
      </c>
      <c r="W71" s="46">
        <v>130100</v>
      </c>
      <c r="X71" s="46">
        <v>130108</v>
      </c>
      <c r="Y71" s="50" t="s">
        <v>925</v>
      </c>
      <c r="Z71" s="50" t="s">
        <v>1086</v>
      </c>
      <c r="AA71" s="51" t="s">
        <v>947</v>
      </c>
      <c r="AB71" s="51">
        <v>9</v>
      </c>
      <c r="AC71" s="51">
        <v>125523</v>
      </c>
      <c r="AD71" s="51">
        <v>125531</v>
      </c>
      <c r="AE71" s="52" t="s">
        <v>925</v>
      </c>
      <c r="AF71" s="52" t="s">
        <v>1084</v>
      </c>
      <c r="AG71" s="56" t="s">
        <v>946</v>
      </c>
      <c r="AH71" s="56">
        <v>8</v>
      </c>
      <c r="AI71" s="56">
        <v>121690</v>
      </c>
      <c r="AJ71" s="56">
        <v>121697</v>
      </c>
      <c r="AK71" s="57" t="s">
        <v>925</v>
      </c>
      <c r="AL71" s="57" t="s">
        <v>1084</v>
      </c>
      <c r="AM71" s="58" t="s">
        <v>947</v>
      </c>
      <c r="AN71" s="58">
        <v>8</v>
      </c>
      <c r="AO71" s="58">
        <v>121156</v>
      </c>
      <c r="AP71" s="58">
        <v>121163</v>
      </c>
      <c r="AQ71" s="36" t="s">
        <v>926</v>
      </c>
      <c r="AR71" s="36" t="s">
        <v>1081</v>
      </c>
      <c r="AS71" s="40" t="s">
        <v>947</v>
      </c>
      <c r="AT71" s="40">
        <v>8</v>
      </c>
      <c r="AU71" s="40">
        <v>130560</v>
      </c>
      <c r="AV71" s="40">
        <v>130567</v>
      </c>
    </row>
    <row r="72" ht="15.6" spans="1:48">
      <c r="A72" s="34" t="s">
        <v>925</v>
      </c>
      <c r="B72" s="34" t="s">
        <v>1084</v>
      </c>
      <c r="C72" s="35" t="s">
        <v>946</v>
      </c>
      <c r="D72" s="35">
        <v>8</v>
      </c>
      <c r="E72" s="35">
        <v>121719</v>
      </c>
      <c r="F72" s="35">
        <v>121726</v>
      </c>
      <c r="G72" s="36" t="s">
        <v>926</v>
      </c>
      <c r="H72" s="36" t="s">
        <v>1081</v>
      </c>
      <c r="I72" s="40" t="s">
        <v>947</v>
      </c>
      <c r="J72" s="40">
        <v>14</v>
      </c>
      <c r="K72" s="40">
        <v>130756</v>
      </c>
      <c r="L72" s="40">
        <v>130769</v>
      </c>
      <c r="M72" s="41" t="s">
        <v>925</v>
      </c>
      <c r="N72" s="41" t="s">
        <v>1086</v>
      </c>
      <c r="O72" s="42" t="s">
        <v>947</v>
      </c>
      <c r="P72" s="42">
        <v>9</v>
      </c>
      <c r="Q72" s="42">
        <v>126069</v>
      </c>
      <c r="R72" s="42">
        <v>126077</v>
      </c>
      <c r="S72" s="45" t="s">
        <v>926</v>
      </c>
      <c r="T72" s="45" t="s">
        <v>1081</v>
      </c>
      <c r="U72" s="46" t="s">
        <v>947</v>
      </c>
      <c r="V72" s="46">
        <v>8</v>
      </c>
      <c r="W72" s="46">
        <v>130134</v>
      </c>
      <c r="X72" s="46">
        <v>130141</v>
      </c>
      <c r="Y72" s="50" t="s">
        <v>925</v>
      </c>
      <c r="Z72" s="50" t="s">
        <v>1086</v>
      </c>
      <c r="AA72" s="51" t="s">
        <v>946</v>
      </c>
      <c r="AB72" s="51">
        <v>11</v>
      </c>
      <c r="AC72" s="51">
        <v>125751</v>
      </c>
      <c r="AD72" s="51">
        <v>125761</v>
      </c>
      <c r="AE72" s="52" t="s">
        <v>925</v>
      </c>
      <c r="AF72" s="52" t="s">
        <v>1086</v>
      </c>
      <c r="AG72" s="56" t="s">
        <v>947</v>
      </c>
      <c r="AH72" s="56">
        <v>8</v>
      </c>
      <c r="AI72" s="56">
        <v>125570</v>
      </c>
      <c r="AJ72" s="56">
        <v>125577</v>
      </c>
      <c r="AK72" s="57" t="s">
        <v>925</v>
      </c>
      <c r="AL72" s="57" t="s">
        <v>1084</v>
      </c>
      <c r="AM72" s="58" t="s">
        <v>946</v>
      </c>
      <c r="AN72" s="58">
        <v>8</v>
      </c>
      <c r="AO72" s="58">
        <v>121652</v>
      </c>
      <c r="AP72" s="58">
        <v>121659</v>
      </c>
      <c r="AQ72" s="36" t="s">
        <v>926</v>
      </c>
      <c r="AR72" s="36" t="s">
        <v>1081</v>
      </c>
      <c r="AS72" s="40" t="s">
        <v>947</v>
      </c>
      <c r="AT72" s="40">
        <v>9</v>
      </c>
      <c r="AU72" s="40">
        <v>130620</v>
      </c>
      <c r="AV72" s="40">
        <v>130628</v>
      </c>
    </row>
    <row r="73" ht="15.6" spans="1:48">
      <c r="A73" s="34" t="s">
        <v>925</v>
      </c>
      <c r="B73" s="34" t="s">
        <v>1085</v>
      </c>
      <c r="C73" s="35" t="s">
        <v>946</v>
      </c>
      <c r="D73" s="35">
        <v>8</v>
      </c>
      <c r="E73" s="35">
        <v>123783</v>
      </c>
      <c r="F73" s="35">
        <v>123790</v>
      </c>
      <c r="G73" s="36" t="s">
        <v>926</v>
      </c>
      <c r="H73" s="36" t="s">
        <v>1081</v>
      </c>
      <c r="I73" s="40" t="s">
        <v>946</v>
      </c>
      <c r="J73" s="40">
        <v>9</v>
      </c>
      <c r="K73" s="40">
        <v>130891</v>
      </c>
      <c r="L73" s="40">
        <v>130899</v>
      </c>
      <c r="M73" s="41" t="s">
        <v>925</v>
      </c>
      <c r="N73" s="41" t="s">
        <v>1087</v>
      </c>
      <c r="O73" s="42" t="s">
        <v>947</v>
      </c>
      <c r="P73" s="42">
        <v>9</v>
      </c>
      <c r="Q73" s="42">
        <v>128700</v>
      </c>
      <c r="R73" s="42">
        <v>128708</v>
      </c>
      <c r="S73" s="45" t="s">
        <v>926</v>
      </c>
      <c r="T73" s="45" t="s">
        <v>1081</v>
      </c>
      <c r="U73" s="46" t="s">
        <v>947</v>
      </c>
      <c r="V73" s="46">
        <v>8</v>
      </c>
      <c r="W73" s="46">
        <v>131067</v>
      </c>
      <c r="X73" s="46">
        <v>131074</v>
      </c>
      <c r="Y73" s="50" t="s">
        <v>925</v>
      </c>
      <c r="Z73" s="50" t="s">
        <v>1086</v>
      </c>
      <c r="AA73" s="51" t="s">
        <v>946</v>
      </c>
      <c r="AB73" s="51">
        <v>8</v>
      </c>
      <c r="AC73" s="51">
        <v>126265</v>
      </c>
      <c r="AD73" s="51">
        <v>126272</v>
      </c>
      <c r="AE73" s="52" t="s">
        <v>925</v>
      </c>
      <c r="AF73" s="52" t="s">
        <v>1086</v>
      </c>
      <c r="AG73" s="56" t="s">
        <v>946</v>
      </c>
      <c r="AH73" s="56">
        <v>9</v>
      </c>
      <c r="AI73" s="56">
        <v>125797</v>
      </c>
      <c r="AJ73" s="56">
        <v>125805</v>
      </c>
      <c r="AK73" s="57" t="s">
        <v>925</v>
      </c>
      <c r="AL73" s="57" t="s">
        <v>1086</v>
      </c>
      <c r="AM73" s="58" t="s">
        <v>947</v>
      </c>
      <c r="AN73" s="58">
        <v>8</v>
      </c>
      <c r="AO73" s="58">
        <v>125531</v>
      </c>
      <c r="AP73" s="58">
        <v>125538</v>
      </c>
      <c r="AQ73" s="36" t="s">
        <v>926</v>
      </c>
      <c r="AR73" s="36" t="s">
        <v>1081</v>
      </c>
      <c r="AS73" s="40" t="s">
        <v>947</v>
      </c>
      <c r="AT73" s="40">
        <v>9</v>
      </c>
      <c r="AU73" s="40">
        <v>131768</v>
      </c>
      <c r="AV73" s="40">
        <v>131776</v>
      </c>
    </row>
    <row r="74" ht="15.6" spans="1:48">
      <c r="A74" s="34" t="s">
        <v>925</v>
      </c>
      <c r="B74" s="34" t="s">
        <v>1087</v>
      </c>
      <c r="C74" s="35" t="s">
        <v>947</v>
      </c>
      <c r="D74" s="35">
        <v>9</v>
      </c>
      <c r="E74" s="35">
        <v>128260</v>
      </c>
      <c r="F74" s="35">
        <v>128268</v>
      </c>
      <c r="G74" s="36" t="s">
        <v>926</v>
      </c>
      <c r="H74" s="36" t="s">
        <v>1081</v>
      </c>
      <c r="I74" s="40" t="s">
        <v>947</v>
      </c>
      <c r="J74" s="40">
        <v>9</v>
      </c>
      <c r="K74" s="40">
        <v>131909</v>
      </c>
      <c r="L74" s="40">
        <v>131917</v>
      </c>
      <c r="M74" s="41" t="s">
        <v>925</v>
      </c>
      <c r="N74" s="41" t="s">
        <v>1087</v>
      </c>
      <c r="O74" s="42" t="s">
        <v>947</v>
      </c>
      <c r="P74" s="42">
        <v>8</v>
      </c>
      <c r="Q74" s="42">
        <v>128883</v>
      </c>
      <c r="R74" s="42">
        <v>128890</v>
      </c>
      <c r="S74" s="45" t="s">
        <v>926</v>
      </c>
      <c r="T74" s="45" t="s">
        <v>1081</v>
      </c>
      <c r="U74" s="46" t="s">
        <v>947</v>
      </c>
      <c r="V74" s="46">
        <v>10</v>
      </c>
      <c r="W74" s="46">
        <v>131126</v>
      </c>
      <c r="X74" s="46">
        <v>131135</v>
      </c>
      <c r="Y74" s="50" t="s">
        <v>925</v>
      </c>
      <c r="Z74" s="50" t="s">
        <v>1087</v>
      </c>
      <c r="AA74" s="51" t="s">
        <v>947</v>
      </c>
      <c r="AB74" s="51">
        <v>9</v>
      </c>
      <c r="AC74" s="51">
        <v>128255</v>
      </c>
      <c r="AD74" s="51">
        <v>128263</v>
      </c>
      <c r="AE74" s="52" t="s">
        <v>925</v>
      </c>
      <c r="AF74" s="52" t="s">
        <v>1086</v>
      </c>
      <c r="AG74" s="56" t="s">
        <v>946</v>
      </c>
      <c r="AH74" s="56">
        <v>9</v>
      </c>
      <c r="AI74" s="56">
        <v>126314</v>
      </c>
      <c r="AJ74" s="56">
        <v>126322</v>
      </c>
      <c r="AK74" s="57" t="s">
        <v>925</v>
      </c>
      <c r="AL74" s="57" t="s">
        <v>1086</v>
      </c>
      <c r="AM74" s="58" t="s">
        <v>946</v>
      </c>
      <c r="AN74" s="58">
        <v>15</v>
      </c>
      <c r="AO74" s="58">
        <v>125764</v>
      </c>
      <c r="AP74" s="58">
        <v>125778</v>
      </c>
      <c r="AQ74" s="36" t="s">
        <v>926</v>
      </c>
      <c r="AR74" s="36" t="s">
        <v>1081</v>
      </c>
      <c r="AS74" s="40" t="s">
        <v>947</v>
      </c>
      <c r="AT74" s="40">
        <v>8</v>
      </c>
      <c r="AU74" s="40">
        <v>132909</v>
      </c>
      <c r="AV74" s="40">
        <v>132916</v>
      </c>
    </row>
    <row r="75" ht="15.6" spans="1:48">
      <c r="A75" s="34" t="s">
        <v>926</v>
      </c>
      <c r="B75" s="34" t="s">
        <v>1081</v>
      </c>
      <c r="C75" s="35" t="s">
        <v>947</v>
      </c>
      <c r="D75" s="35">
        <v>9</v>
      </c>
      <c r="E75" s="35">
        <v>129661</v>
      </c>
      <c r="F75" s="35">
        <v>129669</v>
      </c>
      <c r="G75" s="36" t="s">
        <v>926</v>
      </c>
      <c r="H75" s="36" t="s">
        <v>1081</v>
      </c>
      <c r="I75" s="40" t="s">
        <v>946</v>
      </c>
      <c r="J75" s="40">
        <v>9</v>
      </c>
      <c r="K75" s="40">
        <v>132826</v>
      </c>
      <c r="L75" s="40">
        <v>132834</v>
      </c>
      <c r="M75" s="41" t="s">
        <v>926</v>
      </c>
      <c r="N75" s="41" t="s">
        <v>1088</v>
      </c>
      <c r="O75" s="42" t="s">
        <v>947</v>
      </c>
      <c r="P75" s="42">
        <v>9</v>
      </c>
      <c r="Q75" s="42">
        <v>130078</v>
      </c>
      <c r="R75" s="42">
        <v>130086</v>
      </c>
      <c r="S75" s="45" t="s">
        <v>926</v>
      </c>
      <c r="T75" s="45" t="s">
        <v>1081</v>
      </c>
      <c r="U75" s="46" t="s">
        <v>946</v>
      </c>
      <c r="V75" s="46">
        <v>9</v>
      </c>
      <c r="W75" s="46">
        <v>131257</v>
      </c>
      <c r="X75" s="46">
        <v>131265</v>
      </c>
      <c r="Y75" s="50" t="s">
        <v>926</v>
      </c>
      <c r="Z75" s="50" t="s">
        <v>1081</v>
      </c>
      <c r="AA75" s="51" t="s">
        <v>947</v>
      </c>
      <c r="AB75" s="51">
        <v>9</v>
      </c>
      <c r="AC75" s="51">
        <v>129654</v>
      </c>
      <c r="AD75" s="51">
        <v>129662</v>
      </c>
      <c r="AE75" s="52" t="s">
        <v>925</v>
      </c>
      <c r="AF75" s="52" t="s">
        <v>1087</v>
      </c>
      <c r="AG75" s="56" t="s">
        <v>947</v>
      </c>
      <c r="AH75" s="56">
        <v>9</v>
      </c>
      <c r="AI75" s="56">
        <v>128305</v>
      </c>
      <c r="AJ75" s="56">
        <v>128313</v>
      </c>
      <c r="AK75" s="57" t="s">
        <v>925</v>
      </c>
      <c r="AL75" s="57" t="s">
        <v>1086</v>
      </c>
      <c r="AM75" s="58" t="s">
        <v>946</v>
      </c>
      <c r="AN75" s="58">
        <v>8</v>
      </c>
      <c r="AO75" s="58">
        <v>126282</v>
      </c>
      <c r="AP75" s="58">
        <v>126289</v>
      </c>
      <c r="AQ75" s="36" t="s">
        <v>926</v>
      </c>
      <c r="AR75" s="36" t="s">
        <v>1081</v>
      </c>
      <c r="AS75" s="40" t="s">
        <v>946</v>
      </c>
      <c r="AT75" s="40">
        <v>8</v>
      </c>
      <c r="AU75" s="40">
        <v>133106</v>
      </c>
      <c r="AV75" s="40">
        <v>133113</v>
      </c>
    </row>
    <row r="76" ht="15.6" spans="1:48">
      <c r="A76" s="34" t="s">
        <v>926</v>
      </c>
      <c r="B76" s="34" t="s">
        <v>1081</v>
      </c>
      <c r="C76" s="35" t="s">
        <v>947</v>
      </c>
      <c r="D76" s="35">
        <v>9</v>
      </c>
      <c r="E76" s="35">
        <v>129685</v>
      </c>
      <c r="F76" s="35">
        <v>129693</v>
      </c>
      <c r="G76" s="36" t="s">
        <v>926</v>
      </c>
      <c r="H76" s="36" t="s">
        <v>1081</v>
      </c>
      <c r="I76" s="40" t="s">
        <v>947</v>
      </c>
      <c r="J76" s="40">
        <v>8</v>
      </c>
      <c r="K76" s="40">
        <v>133074</v>
      </c>
      <c r="L76" s="40">
        <v>133081</v>
      </c>
      <c r="M76" s="41" t="s">
        <v>926</v>
      </c>
      <c r="N76" s="41" t="s">
        <v>1088</v>
      </c>
      <c r="O76" s="42" t="s">
        <v>947</v>
      </c>
      <c r="P76" s="42">
        <v>8</v>
      </c>
      <c r="Q76" s="42">
        <v>130112</v>
      </c>
      <c r="R76" s="42">
        <v>130119</v>
      </c>
      <c r="S76" s="45" t="s">
        <v>926</v>
      </c>
      <c r="T76" s="45" t="s">
        <v>1081</v>
      </c>
      <c r="U76" s="46" t="s">
        <v>947</v>
      </c>
      <c r="V76" s="46">
        <v>10</v>
      </c>
      <c r="W76" s="46">
        <v>132275</v>
      </c>
      <c r="X76" s="46">
        <v>132284</v>
      </c>
      <c r="Y76" s="50" t="s">
        <v>926</v>
      </c>
      <c r="Z76" s="50" t="s">
        <v>1081</v>
      </c>
      <c r="AA76" s="51" t="s">
        <v>947</v>
      </c>
      <c r="AB76" s="51">
        <v>8</v>
      </c>
      <c r="AC76" s="51">
        <v>129688</v>
      </c>
      <c r="AD76" s="51">
        <v>129695</v>
      </c>
      <c r="AE76" s="52" t="s">
        <v>926</v>
      </c>
      <c r="AF76" s="52" t="s">
        <v>1081</v>
      </c>
      <c r="AG76" s="56" t="s">
        <v>947</v>
      </c>
      <c r="AH76" s="56">
        <v>9</v>
      </c>
      <c r="AI76" s="56">
        <v>129700</v>
      </c>
      <c r="AJ76" s="56">
        <v>129708</v>
      </c>
      <c r="AK76" s="57" t="s">
        <v>925</v>
      </c>
      <c r="AL76" s="57" t="s">
        <v>1087</v>
      </c>
      <c r="AM76" s="58" t="s">
        <v>947</v>
      </c>
      <c r="AN76" s="58">
        <v>9</v>
      </c>
      <c r="AO76" s="58">
        <v>128272</v>
      </c>
      <c r="AP76" s="58">
        <v>128280</v>
      </c>
      <c r="AQ76" s="36" t="s">
        <v>926</v>
      </c>
      <c r="AR76" s="36" t="s">
        <v>1081</v>
      </c>
      <c r="AS76" s="40" t="s">
        <v>946</v>
      </c>
      <c r="AT76" s="40">
        <v>8</v>
      </c>
      <c r="AU76" s="40">
        <v>134322</v>
      </c>
      <c r="AV76" s="40">
        <v>134329</v>
      </c>
    </row>
    <row r="77" ht="15.6" spans="1:48">
      <c r="A77" s="34" t="s">
        <v>926</v>
      </c>
      <c r="B77" s="34" t="s">
        <v>1081</v>
      </c>
      <c r="C77" s="35" t="s">
        <v>947</v>
      </c>
      <c r="D77" s="35">
        <v>8</v>
      </c>
      <c r="E77" s="35">
        <v>129719</v>
      </c>
      <c r="F77" s="35">
        <v>129726</v>
      </c>
      <c r="G77" s="36" t="s">
        <v>926</v>
      </c>
      <c r="H77" s="36" t="s">
        <v>1081</v>
      </c>
      <c r="I77" s="40" t="s">
        <v>946</v>
      </c>
      <c r="J77" s="40">
        <v>8</v>
      </c>
      <c r="K77" s="40">
        <v>133271</v>
      </c>
      <c r="L77" s="40">
        <v>133278</v>
      </c>
      <c r="M77" s="41" t="s">
        <v>926</v>
      </c>
      <c r="N77" s="41" t="s">
        <v>1088</v>
      </c>
      <c r="O77" s="42" t="s">
        <v>947</v>
      </c>
      <c r="P77" s="42">
        <v>8</v>
      </c>
      <c r="Q77" s="42">
        <v>131045</v>
      </c>
      <c r="R77" s="42">
        <v>131052</v>
      </c>
      <c r="S77" s="45" t="s">
        <v>926</v>
      </c>
      <c r="T77" s="45" t="s">
        <v>1081</v>
      </c>
      <c r="U77" s="46" t="s">
        <v>946</v>
      </c>
      <c r="V77" s="46">
        <v>12</v>
      </c>
      <c r="W77" s="46">
        <v>133186</v>
      </c>
      <c r="X77" s="46">
        <v>133197</v>
      </c>
      <c r="Y77" s="50" t="s">
        <v>926</v>
      </c>
      <c r="Z77" s="50" t="s">
        <v>1081</v>
      </c>
      <c r="AA77" s="51" t="s">
        <v>947</v>
      </c>
      <c r="AB77" s="51">
        <v>8</v>
      </c>
      <c r="AC77" s="51">
        <v>130627</v>
      </c>
      <c r="AD77" s="51">
        <v>130634</v>
      </c>
      <c r="AE77" s="52" t="s">
        <v>926</v>
      </c>
      <c r="AF77" s="52" t="s">
        <v>1081</v>
      </c>
      <c r="AG77" s="56" t="s">
        <v>947</v>
      </c>
      <c r="AH77" s="56">
        <v>8</v>
      </c>
      <c r="AI77" s="56">
        <v>129734</v>
      </c>
      <c r="AJ77" s="56">
        <v>129741</v>
      </c>
      <c r="AK77" s="57" t="s">
        <v>926</v>
      </c>
      <c r="AL77" s="57" t="s">
        <v>1081</v>
      </c>
      <c r="AM77" s="58" t="s">
        <v>947</v>
      </c>
      <c r="AN77" s="58">
        <v>9</v>
      </c>
      <c r="AO77" s="58">
        <v>129673</v>
      </c>
      <c r="AP77" s="58">
        <v>129681</v>
      </c>
      <c r="AQ77" s="36" t="s">
        <v>926</v>
      </c>
      <c r="AR77" s="36" t="s">
        <v>1080</v>
      </c>
      <c r="AS77" s="40" t="s">
        <v>953</v>
      </c>
      <c r="AT77" s="40">
        <v>4</v>
      </c>
      <c r="AU77" s="40">
        <v>148600</v>
      </c>
      <c r="AV77" s="40">
        <v>148607</v>
      </c>
    </row>
    <row r="78" ht="15.6" spans="1:48">
      <c r="A78" s="34" t="s">
        <v>926</v>
      </c>
      <c r="B78" s="34" t="s">
        <v>1081</v>
      </c>
      <c r="C78" s="35" t="s">
        <v>947</v>
      </c>
      <c r="D78" s="35">
        <v>8</v>
      </c>
      <c r="E78" s="35">
        <v>130652</v>
      </c>
      <c r="F78" s="35">
        <v>130659</v>
      </c>
      <c r="G78" s="36" t="s">
        <v>926</v>
      </c>
      <c r="H78" s="36" t="s">
        <v>1081</v>
      </c>
      <c r="I78" s="40" t="s">
        <v>946</v>
      </c>
      <c r="J78" s="40">
        <v>8</v>
      </c>
      <c r="K78" s="40">
        <v>134487</v>
      </c>
      <c r="L78" s="40">
        <v>134494</v>
      </c>
      <c r="M78" s="41" t="s">
        <v>926</v>
      </c>
      <c r="N78" s="41" t="s">
        <v>1088</v>
      </c>
      <c r="O78" s="42" t="s">
        <v>947</v>
      </c>
      <c r="P78" s="42">
        <v>10</v>
      </c>
      <c r="Q78" s="42">
        <v>131104</v>
      </c>
      <c r="R78" s="42">
        <v>131113</v>
      </c>
      <c r="S78" s="45" t="s">
        <v>926</v>
      </c>
      <c r="T78" s="45" t="s">
        <v>1081</v>
      </c>
      <c r="U78" s="46" t="s">
        <v>947</v>
      </c>
      <c r="V78" s="46">
        <v>8</v>
      </c>
      <c r="W78" s="46">
        <v>133371</v>
      </c>
      <c r="X78" s="46">
        <v>133378</v>
      </c>
      <c r="Y78" s="50" t="s">
        <v>926</v>
      </c>
      <c r="Z78" s="50" t="s">
        <v>1081</v>
      </c>
      <c r="AA78" s="51" t="s">
        <v>947</v>
      </c>
      <c r="AB78" s="51">
        <v>9</v>
      </c>
      <c r="AC78" s="51">
        <v>130687</v>
      </c>
      <c r="AD78" s="51">
        <v>130695</v>
      </c>
      <c r="AE78" s="52" t="s">
        <v>926</v>
      </c>
      <c r="AF78" s="52" t="s">
        <v>1081</v>
      </c>
      <c r="AG78" s="56" t="s">
        <v>947</v>
      </c>
      <c r="AH78" s="56">
        <v>8</v>
      </c>
      <c r="AI78" s="56">
        <v>130673</v>
      </c>
      <c r="AJ78" s="56">
        <v>130680</v>
      </c>
      <c r="AK78" s="57" t="s">
        <v>926</v>
      </c>
      <c r="AL78" s="57" t="s">
        <v>1081</v>
      </c>
      <c r="AM78" s="58" t="s">
        <v>947</v>
      </c>
      <c r="AN78" s="58">
        <v>8</v>
      </c>
      <c r="AO78" s="58">
        <v>129707</v>
      </c>
      <c r="AP78" s="58">
        <v>129714</v>
      </c>
      <c r="AQ78" s="36" t="s">
        <v>926</v>
      </c>
      <c r="AR78" s="36" t="s">
        <v>1079</v>
      </c>
      <c r="AS78" s="40" t="s">
        <v>954</v>
      </c>
      <c r="AT78" s="40">
        <v>4</v>
      </c>
      <c r="AU78" s="40">
        <v>152079</v>
      </c>
      <c r="AV78" s="40">
        <v>152086</v>
      </c>
    </row>
    <row r="79" ht="15.6" spans="1:48">
      <c r="A79" s="34" t="s">
        <v>926</v>
      </c>
      <c r="B79" s="34" t="s">
        <v>1081</v>
      </c>
      <c r="C79" s="35" t="s">
        <v>947</v>
      </c>
      <c r="D79" s="35">
        <v>14</v>
      </c>
      <c r="E79" s="35">
        <v>130707</v>
      </c>
      <c r="F79" s="35">
        <v>130720</v>
      </c>
      <c r="G79" s="36" t="s">
        <v>926</v>
      </c>
      <c r="H79" s="36" t="s">
        <v>1080</v>
      </c>
      <c r="I79" s="40" t="s">
        <v>953</v>
      </c>
      <c r="J79" s="40">
        <v>4</v>
      </c>
      <c r="K79" s="40">
        <v>148758</v>
      </c>
      <c r="L79" s="40">
        <v>148765</v>
      </c>
      <c r="M79" s="41" t="s">
        <v>926</v>
      </c>
      <c r="N79" s="41" t="s">
        <v>1088</v>
      </c>
      <c r="O79" s="42" t="s">
        <v>946</v>
      </c>
      <c r="P79" s="42">
        <v>10</v>
      </c>
      <c r="Q79" s="42">
        <v>131234</v>
      </c>
      <c r="R79" s="42">
        <v>131243</v>
      </c>
      <c r="S79" s="45" t="s">
        <v>926</v>
      </c>
      <c r="T79" s="45" t="s">
        <v>1081</v>
      </c>
      <c r="U79" s="46" t="s">
        <v>946</v>
      </c>
      <c r="V79" s="46">
        <v>8</v>
      </c>
      <c r="W79" s="46">
        <v>133568</v>
      </c>
      <c r="X79" s="46">
        <v>133575</v>
      </c>
      <c r="Y79" s="50" t="s">
        <v>926</v>
      </c>
      <c r="Z79" s="50" t="s">
        <v>1081</v>
      </c>
      <c r="AA79" s="51" t="s">
        <v>947</v>
      </c>
      <c r="AB79" s="51">
        <v>9</v>
      </c>
      <c r="AC79" s="51">
        <v>131835</v>
      </c>
      <c r="AD79" s="51">
        <v>131843</v>
      </c>
      <c r="AE79" s="52" t="s">
        <v>926</v>
      </c>
      <c r="AF79" s="52" t="s">
        <v>1081</v>
      </c>
      <c r="AG79" s="56" t="s">
        <v>947</v>
      </c>
      <c r="AH79" s="56">
        <v>9</v>
      </c>
      <c r="AI79" s="56">
        <v>130733</v>
      </c>
      <c r="AJ79" s="56">
        <v>130741</v>
      </c>
      <c r="AK79" s="57" t="s">
        <v>926</v>
      </c>
      <c r="AL79" s="57" t="s">
        <v>1081</v>
      </c>
      <c r="AM79" s="58" t="s">
        <v>947</v>
      </c>
      <c r="AN79" s="58">
        <v>8</v>
      </c>
      <c r="AO79" s="58">
        <v>130646</v>
      </c>
      <c r="AP79" s="58">
        <v>130653</v>
      </c>
      <c r="AQ79" s="36" t="s">
        <v>926</v>
      </c>
      <c r="AR79" s="36" t="s">
        <v>1079</v>
      </c>
      <c r="AS79" s="40" t="s">
        <v>953</v>
      </c>
      <c r="AT79" s="40">
        <v>4</v>
      </c>
      <c r="AU79" s="40">
        <v>152896</v>
      </c>
      <c r="AV79" s="40">
        <v>152903</v>
      </c>
    </row>
    <row r="80" ht="15.6" spans="1:48">
      <c r="A80" s="34" t="s">
        <v>926</v>
      </c>
      <c r="B80" s="34" t="s">
        <v>1081</v>
      </c>
      <c r="C80" s="35" t="s">
        <v>946</v>
      </c>
      <c r="D80" s="35">
        <v>9</v>
      </c>
      <c r="E80" s="35">
        <v>130842</v>
      </c>
      <c r="F80" s="35">
        <v>130850</v>
      </c>
      <c r="G80" s="36" t="s">
        <v>926</v>
      </c>
      <c r="H80" s="36" t="s">
        <v>1079</v>
      </c>
      <c r="I80" s="40" t="s">
        <v>953</v>
      </c>
      <c r="J80" s="40">
        <v>4</v>
      </c>
      <c r="K80" s="40">
        <v>152866</v>
      </c>
      <c r="L80" s="40">
        <v>152873</v>
      </c>
      <c r="M80" s="41" t="s">
        <v>926</v>
      </c>
      <c r="N80" s="41" t="s">
        <v>1088</v>
      </c>
      <c r="O80" s="42" t="s">
        <v>947</v>
      </c>
      <c r="P80" s="42">
        <v>10</v>
      </c>
      <c r="Q80" s="42">
        <v>132253</v>
      </c>
      <c r="R80" s="42">
        <v>132262</v>
      </c>
      <c r="S80" s="45" t="s">
        <v>926</v>
      </c>
      <c r="T80" s="45" t="s">
        <v>1081</v>
      </c>
      <c r="U80" s="46" t="s">
        <v>946</v>
      </c>
      <c r="V80" s="46">
        <v>8</v>
      </c>
      <c r="W80" s="46">
        <v>134784</v>
      </c>
      <c r="X80" s="46">
        <v>134791</v>
      </c>
      <c r="Y80" s="50" t="s">
        <v>926</v>
      </c>
      <c r="Z80" s="50" t="s">
        <v>1081</v>
      </c>
      <c r="AA80" s="51" t="s">
        <v>947</v>
      </c>
      <c r="AB80" s="51">
        <v>8</v>
      </c>
      <c r="AC80" s="51">
        <v>132976</v>
      </c>
      <c r="AD80" s="51">
        <v>132983</v>
      </c>
      <c r="AE80" s="52" t="s">
        <v>926</v>
      </c>
      <c r="AF80" s="52" t="s">
        <v>1081</v>
      </c>
      <c r="AG80" s="56" t="s">
        <v>947</v>
      </c>
      <c r="AH80" s="56">
        <v>9</v>
      </c>
      <c r="AI80" s="56">
        <v>131881</v>
      </c>
      <c r="AJ80" s="56">
        <v>131889</v>
      </c>
      <c r="AK80" s="57" t="s">
        <v>926</v>
      </c>
      <c r="AL80" s="57" t="s">
        <v>1081</v>
      </c>
      <c r="AM80" s="58" t="s">
        <v>947</v>
      </c>
      <c r="AN80" s="58">
        <v>9</v>
      </c>
      <c r="AO80" s="58">
        <v>130706</v>
      </c>
      <c r="AP80" s="58">
        <v>130714</v>
      </c>
      <c r="AQ80" s="36" t="s">
        <v>926</v>
      </c>
      <c r="AR80" s="36" t="s">
        <v>1079</v>
      </c>
      <c r="AS80" s="40" t="s">
        <v>958</v>
      </c>
      <c r="AT80" s="40">
        <v>4</v>
      </c>
      <c r="AU80" s="40">
        <v>153365</v>
      </c>
      <c r="AV80" s="40">
        <v>153376</v>
      </c>
    </row>
    <row r="81" ht="15.6" spans="1:48">
      <c r="A81" s="34" t="s">
        <v>926</v>
      </c>
      <c r="B81" s="34" t="s">
        <v>1081</v>
      </c>
      <c r="C81" s="35" t="s">
        <v>947</v>
      </c>
      <c r="D81" s="35">
        <v>9</v>
      </c>
      <c r="E81" s="35">
        <v>131860</v>
      </c>
      <c r="F81" s="35">
        <v>131868</v>
      </c>
      <c r="G81" s="36" t="s">
        <v>926</v>
      </c>
      <c r="H81" s="36" t="s">
        <v>1079</v>
      </c>
      <c r="I81" s="40" t="s">
        <v>958</v>
      </c>
      <c r="J81" s="40">
        <v>4</v>
      </c>
      <c r="K81" s="40">
        <v>153341</v>
      </c>
      <c r="L81" s="40">
        <v>153352</v>
      </c>
      <c r="M81" s="41" t="s">
        <v>926</v>
      </c>
      <c r="N81" s="41" t="s">
        <v>1088</v>
      </c>
      <c r="O81" s="42" t="s">
        <v>946</v>
      </c>
      <c r="P81" s="42">
        <v>12</v>
      </c>
      <c r="Q81" s="42">
        <v>133164</v>
      </c>
      <c r="R81" s="42">
        <v>133175</v>
      </c>
      <c r="S81" s="45" t="s">
        <v>926</v>
      </c>
      <c r="T81" s="45" t="s">
        <v>1080</v>
      </c>
      <c r="U81" s="46" t="s">
        <v>953</v>
      </c>
      <c r="V81" s="46">
        <v>4</v>
      </c>
      <c r="W81" s="46">
        <v>149036</v>
      </c>
      <c r="X81" s="46">
        <v>149043</v>
      </c>
      <c r="Y81" s="50" t="s">
        <v>926</v>
      </c>
      <c r="Z81" s="50" t="s">
        <v>1081</v>
      </c>
      <c r="AA81" s="51" t="s">
        <v>946</v>
      </c>
      <c r="AB81" s="51">
        <v>8</v>
      </c>
      <c r="AC81" s="51">
        <v>133173</v>
      </c>
      <c r="AD81" s="51">
        <v>133180</v>
      </c>
      <c r="AE81" s="52" t="s">
        <v>926</v>
      </c>
      <c r="AF81" s="52" t="s">
        <v>1081</v>
      </c>
      <c r="AG81" s="56" t="s">
        <v>947</v>
      </c>
      <c r="AH81" s="56">
        <v>8</v>
      </c>
      <c r="AI81" s="56">
        <v>133022</v>
      </c>
      <c r="AJ81" s="56">
        <v>133029</v>
      </c>
      <c r="AK81" s="57" t="s">
        <v>926</v>
      </c>
      <c r="AL81" s="57" t="s">
        <v>1081</v>
      </c>
      <c r="AM81" s="58" t="s">
        <v>947</v>
      </c>
      <c r="AN81" s="58">
        <v>9</v>
      </c>
      <c r="AO81" s="58">
        <v>131854</v>
      </c>
      <c r="AP81" s="58">
        <v>131862</v>
      </c>
      <c r="AQ81" s="36" t="s">
        <v>926</v>
      </c>
      <c r="AR81" s="36" t="s">
        <v>1079</v>
      </c>
      <c r="AS81" s="40" t="s">
        <v>956</v>
      </c>
      <c r="AT81" s="40">
        <v>4</v>
      </c>
      <c r="AU81" s="40">
        <v>154191</v>
      </c>
      <c r="AV81" s="40">
        <v>154198</v>
      </c>
    </row>
    <row r="82" ht="15.6" spans="1:48">
      <c r="A82" s="34" t="s">
        <v>926</v>
      </c>
      <c r="B82" s="34" t="s">
        <v>1081</v>
      </c>
      <c r="C82" s="35" t="s">
        <v>946</v>
      </c>
      <c r="D82" s="35">
        <v>9</v>
      </c>
      <c r="E82" s="35">
        <v>132777</v>
      </c>
      <c r="F82" s="35">
        <v>132785</v>
      </c>
      <c r="G82" s="36" t="s">
        <v>926</v>
      </c>
      <c r="H82" s="36" t="s">
        <v>1079</v>
      </c>
      <c r="I82" s="40" t="s">
        <v>956</v>
      </c>
      <c r="J82" s="40">
        <v>4</v>
      </c>
      <c r="K82" s="40">
        <v>154167</v>
      </c>
      <c r="L82" s="40">
        <v>154174</v>
      </c>
      <c r="M82" s="41" t="s">
        <v>926</v>
      </c>
      <c r="N82" s="41" t="s">
        <v>1088</v>
      </c>
      <c r="O82" s="42" t="s">
        <v>947</v>
      </c>
      <c r="P82" s="42">
        <v>8</v>
      </c>
      <c r="Q82" s="42">
        <v>133349</v>
      </c>
      <c r="R82" s="42">
        <v>133356</v>
      </c>
      <c r="S82" s="45" t="s">
        <v>926</v>
      </c>
      <c r="T82" s="45" t="s">
        <v>1079</v>
      </c>
      <c r="U82" s="46" t="s">
        <v>953</v>
      </c>
      <c r="V82" s="46">
        <v>4</v>
      </c>
      <c r="W82" s="46">
        <v>153148</v>
      </c>
      <c r="X82" s="46">
        <v>153155</v>
      </c>
      <c r="Y82" s="50" t="s">
        <v>926</v>
      </c>
      <c r="Z82" s="50" t="s">
        <v>1081</v>
      </c>
      <c r="AA82" s="51" t="s">
        <v>946</v>
      </c>
      <c r="AB82" s="51">
        <v>8</v>
      </c>
      <c r="AC82" s="51">
        <v>134389</v>
      </c>
      <c r="AD82" s="51">
        <v>134396</v>
      </c>
      <c r="AE82" s="52" t="s">
        <v>926</v>
      </c>
      <c r="AF82" s="52" t="s">
        <v>1081</v>
      </c>
      <c r="AG82" s="56" t="s">
        <v>946</v>
      </c>
      <c r="AH82" s="56">
        <v>8</v>
      </c>
      <c r="AI82" s="56">
        <v>133219</v>
      </c>
      <c r="AJ82" s="56">
        <v>133226</v>
      </c>
      <c r="AK82" s="57" t="s">
        <v>926</v>
      </c>
      <c r="AL82" s="57" t="s">
        <v>1081</v>
      </c>
      <c r="AM82" s="58" t="s">
        <v>947</v>
      </c>
      <c r="AN82" s="58">
        <v>8</v>
      </c>
      <c r="AO82" s="58">
        <v>132989</v>
      </c>
      <c r="AP82" s="58">
        <v>132996</v>
      </c>
      <c r="AQ82" s="36" t="s">
        <v>926</v>
      </c>
      <c r="AR82" s="36" t="s">
        <v>1079</v>
      </c>
      <c r="AS82" s="40" t="s">
        <v>947</v>
      </c>
      <c r="AT82" s="40">
        <v>9</v>
      </c>
      <c r="AU82" s="40">
        <v>154211</v>
      </c>
      <c r="AV82" s="40">
        <v>154219</v>
      </c>
    </row>
    <row r="83" ht="15.6" spans="1:48">
      <c r="A83" s="34" t="s">
        <v>926</v>
      </c>
      <c r="B83" s="34" t="s">
        <v>1081</v>
      </c>
      <c r="C83" s="35" t="s">
        <v>947</v>
      </c>
      <c r="D83" s="35">
        <v>8</v>
      </c>
      <c r="E83" s="35">
        <v>133025</v>
      </c>
      <c r="F83" s="35">
        <v>133032</v>
      </c>
      <c r="G83" s="36" t="s">
        <v>926</v>
      </c>
      <c r="H83" s="36" t="s">
        <v>1079</v>
      </c>
      <c r="I83" s="40" t="s">
        <v>947</v>
      </c>
      <c r="J83" s="40">
        <v>9</v>
      </c>
      <c r="K83" s="40">
        <v>154187</v>
      </c>
      <c r="L83" s="40">
        <v>154195</v>
      </c>
      <c r="M83" s="41" t="s">
        <v>926</v>
      </c>
      <c r="N83" s="41" t="s">
        <v>1088</v>
      </c>
      <c r="O83" s="42" t="s">
        <v>946</v>
      </c>
      <c r="P83" s="42">
        <v>8</v>
      </c>
      <c r="Q83" s="42">
        <v>133546</v>
      </c>
      <c r="R83" s="42">
        <v>133553</v>
      </c>
      <c r="S83" s="45" t="s">
        <v>926</v>
      </c>
      <c r="T83" s="45" t="s">
        <v>1079</v>
      </c>
      <c r="U83" s="46" t="s">
        <v>958</v>
      </c>
      <c r="V83" s="46">
        <v>4</v>
      </c>
      <c r="W83" s="46">
        <v>153623</v>
      </c>
      <c r="X83" s="46">
        <v>153634</v>
      </c>
      <c r="Y83" s="50" t="s">
        <v>926</v>
      </c>
      <c r="Z83" s="50" t="s">
        <v>1080</v>
      </c>
      <c r="AA83" s="51" t="s">
        <v>953</v>
      </c>
      <c r="AB83" s="51">
        <v>4</v>
      </c>
      <c r="AC83" s="51">
        <v>148660</v>
      </c>
      <c r="AD83" s="51">
        <v>148667</v>
      </c>
      <c r="AE83" s="52" t="s">
        <v>926</v>
      </c>
      <c r="AF83" s="52" t="s">
        <v>1081</v>
      </c>
      <c r="AG83" s="56" t="s">
        <v>946</v>
      </c>
      <c r="AH83" s="56">
        <v>8</v>
      </c>
      <c r="AI83" s="56">
        <v>134435</v>
      </c>
      <c r="AJ83" s="56">
        <v>134442</v>
      </c>
      <c r="AK83" s="57" t="s">
        <v>926</v>
      </c>
      <c r="AL83" s="57" t="s">
        <v>1081</v>
      </c>
      <c r="AM83" s="58" t="s">
        <v>946</v>
      </c>
      <c r="AN83" s="58">
        <v>8</v>
      </c>
      <c r="AO83" s="58">
        <v>133186</v>
      </c>
      <c r="AP83" s="58">
        <v>133193</v>
      </c>
      <c r="AQ83" s="36" t="s">
        <v>926</v>
      </c>
      <c r="AR83" s="36" t="s">
        <v>1079</v>
      </c>
      <c r="AS83" s="40" t="s">
        <v>947</v>
      </c>
      <c r="AT83" s="40">
        <v>8</v>
      </c>
      <c r="AU83" s="40">
        <v>154818</v>
      </c>
      <c r="AV83" s="40">
        <v>154825</v>
      </c>
    </row>
    <row r="84" ht="15.6" spans="1:48">
      <c r="A84" s="34" t="s">
        <v>926</v>
      </c>
      <c r="B84" s="34" t="s">
        <v>1081</v>
      </c>
      <c r="C84" s="35" t="s">
        <v>946</v>
      </c>
      <c r="D84" s="35">
        <v>8</v>
      </c>
      <c r="E84" s="35">
        <v>133222</v>
      </c>
      <c r="F84" s="35">
        <v>133229</v>
      </c>
      <c r="G84" s="36" t="s">
        <v>926</v>
      </c>
      <c r="H84" s="36" t="s">
        <v>1079</v>
      </c>
      <c r="I84" s="40" t="s">
        <v>947</v>
      </c>
      <c r="J84" s="40">
        <v>9</v>
      </c>
      <c r="K84" s="40">
        <v>154793</v>
      </c>
      <c r="L84" s="40">
        <v>154801</v>
      </c>
      <c r="M84" s="41" t="s">
        <v>926</v>
      </c>
      <c r="N84" s="41" t="s">
        <v>1088</v>
      </c>
      <c r="O84" s="42" t="s">
        <v>946</v>
      </c>
      <c r="P84" s="42">
        <v>8</v>
      </c>
      <c r="Q84" s="42">
        <v>134762</v>
      </c>
      <c r="R84" s="42">
        <v>134769</v>
      </c>
      <c r="S84" s="45" t="s">
        <v>926</v>
      </c>
      <c r="T84" s="45" t="s">
        <v>1079</v>
      </c>
      <c r="U84" s="46" t="s">
        <v>956</v>
      </c>
      <c r="V84" s="46">
        <v>4</v>
      </c>
      <c r="W84" s="46">
        <v>154449</v>
      </c>
      <c r="X84" s="46">
        <v>154456</v>
      </c>
      <c r="Y84" s="50" t="s">
        <v>926</v>
      </c>
      <c r="Z84" s="50" t="s">
        <v>1079</v>
      </c>
      <c r="AA84" s="51" t="s">
        <v>954</v>
      </c>
      <c r="AB84" s="51">
        <v>4</v>
      </c>
      <c r="AC84" s="51">
        <v>152139</v>
      </c>
      <c r="AD84" s="51">
        <v>152146</v>
      </c>
      <c r="AE84" s="52" t="s">
        <v>926</v>
      </c>
      <c r="AF84" s="52" t="s">
        <v>1080</v>
      </c>
      <c r="AG84" s="56" t="s">
        <v>953</v>
      </c>
      <c r="AH84" s="56">
        <v>4</v>
      </c>
      <c r="AI84" s="56">
        <v>148713</v>
      </c>
      <c r="AJ84" s="56">
        <v>148720</v>
      </c>
      <c r="AK84" s="57" t="s">
        <v>926</v>
      </c>
      <c r="AL84" s="57" t="s">
        <v>1081</v>
      </c>
      <c r="AM84" s="58" t="s">
        <v>946</v>
      </c>
      <c r="AN84" s="58">
        <v>8</v>
      </c>
      <c r="AO84" s="58">
        <v>134402</v>
      </c>
      <c r="AP84" s="58">
        <v>134409</v>
      </c>
      <c r="AQ84" s="36" t="s">
        <v>926</v>
      </c>
      <c r="AR84" s="36" t="s">
        <v>1079</v>
      </c>
      <c r="AS84" s="40" t="s">
        <v>947</v>
      </c>
      <c r="AT84" s="40">
        <v>10</v>
      </c>
      <c r="AU84" s="40">
        <v>156495</v>
      </c>
      <c r="AV84" s="40">
        <v>156504</v>
      </c>
    </row>
    <row r="85" ht="15.6" spans="1:48">
      <c r="A85" s="34" t="s">
        <v>926</v>
      </c>
      <c r="B85" s="34" t="s">
        <v>1081</v>
      </c>
      <c r="C85" s="35" t="s">
        <v>946</v>
      </c>
      <c r="D85" s="35">
        <v>8</v>
      </c>
      <c r="E85" s="35">
        <v>134438</v>
      </c>
      <c r="F85" s="35">
        <v>134445</v>
      </c>
      <c r="G85" s="36" t="s">
        <v>926</v>
      </c>
      <c r="H85" s="36" t="s">
        <v>1079</v>
      </c>
      <c r="I85" s="40" t="s">
        <v>947</v>
      </c>
      <c r="J85" s="40">
        <v>10</v>
      </c>
      <c r="K85" s="40">
        <v>156462</v>
      </c>
      <c r="L85" s="40">
        <v>156471</v>
      </c>
      <c r="M85" s="41" t="s">
        <v>926</v>
      </c>
      <c r="N85" s="41" t="s">
        <v>1080</v>
      </c>
      <c r="O85" s="42" t="s">
        <v>953</v>
      </c>
      <c r="P85" s="42">
        <v>4</v>
      </c>
      <c r="Q85" s="42">
        <v>149014</v>
      </c>
      <c r="R85" s="42">
        <v>149021</v>
      </c>
      <c r="S85" s="45" t="s">
        <v>926</v>
      </c>
      <c r="T85" s="45" t="s">
        <v>1079</v>
      </c>
      <c r="U85" s="46" t="s">
        <v>947</v>
      </c>
      <c r="V85" s="46">
        <v>9</v>
      </c>
      <c r="W85" s="46">
        <v>154469</v>
      </c>
      <c r="X85" s="46">
        <v>154477</v>
      </c>
      <c r="Y85" s="50" t="s">
        <v>926</v>
      </c>
      <c r="Z85" s="50" t="s">
        <v>1079</v>
      </c>
      <c r="AA85" s="51" t="s">
        <v>953</v>
      </c>
      <c r="AB85" s="51">
        <v>4</v>
      </c>
      <c r="AC85" s="51">
        <v>152956</v>
      </c>
      <c r="AD85" s="51">
        <v>152963</v>
      </c>
      <c r="AE85" s="52" t="s">
        <v>926</v>
      </c>
      <c r="AF85" s="52" t="s">
        <v>1079</v>
      </c>
      <c r="AG85" s="56" t="s">
        <v>953</v>
      </c>
      <c r="AH85" s="56">
        <v>4</v>
      </c>
      <c r="AI85" s="56">
        <v>153008</v>
      </c>
      <c r="AJ85" s="56">
        <v>153015</v>
      </c>
      <c r="AK85" s="57" t="s">
        <v>926</v>
      </c>
      <c r="AL85" s="57" t="s">
        <v>1080</v>
      </c>
      <c r="AM85" s="58" t="s">
        <v>953</v>
      </c>
      <c r="AN85" s="58">
        <v>4</v>
      </c>
      <c r="AO85" s="58">
        <v>148682</v>
      </c>
      <c r="AP85" s="58">
        <v>148689</v>
      </c>
      <c r="AQ85" s="36" t="s">
        <v>926</v>
      </c>
      <c r="AR85" s="36" t="s">
        <v>1079</v>
      </c>
      <c r="AS85" s="40" t="s">
        <v>956</v>
      </c>
      <c r="AT85" s="40">
        <v>4</v>
      </c>
      <c r="AU85" s="40">
        <v>156712</v>
      </c>
      <c r="AV85" s="40">
        <v>156719</v>
      </c>
    </row>
    <row r="86" ht="15.6" spans="1:48">
      <c r="A86" s="34" t="s">
        <v>926</v>
      </c>
      <c r="B86" s="34" t="s">
        <v>1080</v>
      </c>
      <c r="C86" s="35" t="s">
        <v>953</v>
      </c>
      <c r="D86" s="35">
        <v>4</v>
      </c>
      <c r="E86" s="35">
        <v>148709</v>
      </c>
      <c r="F86" s="35">
        <v>148716</v>
      </c>
      <c r="G86" s="36" t="s">
        <v>926</v>
      </c>
      <c r="H86" s="36" t="s">
        <v>1079</v>
      </c>
      <c r="I86" s="40" t="s">
        <v>956</v>
      </c>
      <c r="J86" s="40">
        <v>4</v>
      </c>
      <c r="K86" s="40">
        <v>156679</v>
      </c>
      <c r="L86" s="40">
        <v>156686</v>
      </c>
      <c r="M86" s="41" t="s">
        <v>926</v>
      </c>
      <c r="N86" s="41" t="s">
        <v>1089</v>
      </c>
      <c r="O86" s="42" t="s">
        <v>953</v>
      </c>
      <c r="P86" s="42">
        <v>4</v>
      </c>
      <c r="Q86" s="42">
        <v>153125</v>
      </c>
      <c r="R86" s="42">
        <v>153132</v>
      </c>
      <c r="S86" s="45" t="s">
        <v>926</v>
      </c>
      <c r="T86" s="45" t="s">
        <v>1079</v>
      </c>
      <c r="U86" s="46" t="s">
        <v>947</v>
      </c>
      <c r="V86" s="46">
        <v>8</v>
      </c>
      <c r="W86" s="46">
        <v>155076</v>
      </c>
      <c r="X86" s="46">
        <v>155083</v>
      </c>
      <c r="Y86" s="50" t="s">
        <v>926</v>
      </c>
      <c r="Z86" s="50" t="s">
        <v>1079</v>
      </c>
      <c r="AA86" s="51" t="s">
        <v>958</v>
      </c>
      <c r="AB86" s="51">
        <v>4</v>
      </c>
      <c r="AC86" s="51">
        <v>153425</v>
      </c>
      <c r="AD86" s="51">
        <v>153436</v>
      </c>
      <c r="AE86" s="52" t="s">
        <v>926</v>
      </c>
      <c r="AF86" s="52" t="s">
        <v>1079</v>
      </c>
      <c r="AG86" s="56" t="s">
        <v>958</v>
      </c>
      <c r="AH86" s="56">
        <v>4</v>
      </c>
      <c r="AI86" s="56">
        <v>153477</v>
      </c>
      <c r="AJ86" s="56">
        <v>153488</v>
      </c>
      <c r="AK86" s="57" t="s">
        <v>926</v>
      </c>
      <c r="AL86" s="57" t="s">
        <v>1079</v>
      </c>
      <c r="AM86" s="58" t="s">
        <v>954</v>
      </c>
      <c r="AN86" s="58">
        <v>4</v>
      </c>
      <c r="AO86" s="58">
        <v>152160</v>
      </c>
      <c r="AP86" s="58">
        <v>152167</v>
      </c>
      <c r="AQ86" s="36"/>
      <c r="AR86" s="36"/>
      <c r="AS86" s="40"/>
      <c r="AT86" s="40"/>
      <c r="AU86" s="40"/>
      <c r="AV86" s="40"/>
    </row>
    <row r="87" ht="15.6" spans="1:48">
      <c r="A87" s="34" t="s">
        <v>926</v>
      </c>
      <c r="B87" s="34" t="s">
        <v>1079</v>
      </c>
      <c r="C87" s="35" t="s">
        <v>953</v>
      </c>
      <c r="D87" s="35">
        <v>4</v>
      </c>
      <c r="E87" s="35">
        <v>152818</v>
      </c>
      <c r="F87" s="35">
        <v>152825</v>
      </c>
      <c r="G87" s="36"/>
      <c r="H87" s="36"/>
      <c r="I87" s="40"/>
      <c r="J87" s="40"/>
      <c r="K87" s="40"/>
      <c r="L87" s="40"/>
      <c r="M87" s="41" t="s">
        <v>926</v>
      </c>
      <c r="N87" s="41" t="s">
        <v>1089</v>
      </c>
      <c r="O87" s="42" t="s">
        <v>958</v>
      </c>
      <c r="P87" s="42">
        <v>4</v>
      </c>
      <c r="Q87" s="42">
        <v>153600</v>
      </c>
      <c r="R87" s="42">
        <v>153611</v>
      </c>
      <c r="S87" s="45" t="s">
        <v>926</v>
      </c>
      <c r="T87" s="45" t="s">
        <v>1079</v>
      </c>
      <c r="U87" s="46" t="s">
        <v>947</v>
      </c>
      <c r="V87" s="46">
        <v>10</v>
      </c>
      <c r="W87" s="46">
        <v>156744</v>
      </c>
      <c r="X87" s="46">
        <v>156753</v>
      </c>
      <c r="Y87" s="50" t="s">
        <v>926</v>
      </c>
      <c r="Z87" s="50" t="s">
        <v>1079</v>
      </c>
      <c r="AA87" s="51" t="s">
        <v>956</v>
      </c>
      <c r="AB87" s="51">
        <v>4</v>
      </c>
      <c r="AC87" s="51">
        <v>154251</v>
      </c>
      <c r="AD87" s="51">
        <v>154258</v>
      </c>
      <c r="AE87" s="52" t="s">
        <v>926</v>
      </c>
      <c r="AF87" s="52" t="s">
        <v>1079</v>
      </c>
      <c r="AG87" s="56" t="s">
        <v>956</v>
      </c>
      <c r="AH87" s="56">
        <v>4</v>
      </c>
      <c r="AI87" s="56">
        <v>154303</v>
      </c>
      <c r="AJ87" s="56">
        <v>154310</v>
      </c>
      <c r="AK87" s="57" t="s">
        <v>926</v>
      </c>
      <c r="AL87" s="57" t="s">
        <v>1079</v>
      </c>
      <c r="AM87" s="58" t="s">
        <v>953</v>
      </c>
      <c r="AN87" s="58">
        <v>4</v>
      </c>
      <c r="AO87" s="58">
        <v>152977</v>
      </c>
      <c r="AP87" s="58">
        <v>152984</v>
      </c>
      <c r="AQ87" s="36"/>
      <c r="AR87" s="36"/>
      <c r="AS87" s="40"/>
      <c r="AT87" s="40"/>
      <c r="AU87" s="40"/>
      <c r="AV87" s="40"/>
    </row>
    <row r="88" ht="15.6" spans="1:48">
      <c r="A88" s="34" t="s">
        <v>926</v>
      </c>
      <c r="B88" s="34" t="s">
        <v>1079</v>
      </c>
      <c r="C88" s="35" t="s">
        <v>958</v>
      </c>
      <c r="D88" s="35">
        <v>4</v>
      </c>
      <c r="E88" s="35">
        <v>153293</v>
      </c>
      <c r="F88" s="35">
        <v>153304</v>
      </c>
      <c r="G88" s="36"/>
      <c r="H88" s="36"/>
      <c r="I88" s="40"/>
      <c r="J88" s="40"/>
      <c r="K88" s="40"/>
      <c r="L88" s="40"/>
      <c r="M88" s="41" t="s">
        <v>926</v>
      </c>
      <c r="N88" s="41" t="s">
        <v>1089</v>
      </c>
      <c r="O88" s="42" t="s">
        <v>956</v>
      </c>
      <c r="P88" s="42">
        <v>4</v>
      </c>
      <c r="Q88" s="42">
        <v>154426</v>
      </c>
      <c r="R88" s="42">
        <v>154433</v>
      </c>
      <c r="S88" s="45" t="s">
        <v>926</v>
      </c>
      <c r="T88" s="45" t="s">
        <v>1079</v>
      </c>
      <c r="U88" s="46" t="s">
        <v>956</v>
      </c>
      <c r="V88" s="46">
        <v>4</v>
      </c>
      <c r="W88" s="46">
        <v>156961</v>
      </c>
      <c r="X88" s="46">
        <v>156968</v>
      </c>
      <c r="Y88" s="50" t="s">
        <v>926</v>
      </c>
      <c r="Z88" s="50" t="s">
        <v>1079</v>
      </c>
      <c r="AA88" s="51" t="s">
        <v>947</v>
      </c>
      <c r="AB88" s="51">
        <v>9</v>
      </c>
      <c r="AC88" s="51">
        <v>154271</v>
      </c>
      <c r="AD88" s="51">
        <v>154279</v>
      </c>
      <c r="AE88" s="52" t="s">
        <v>926</v>
      </c>
      <c r="AF88" s="52" t="s">
        <v>1079</v>
      </c>
      <c r="AG88" s="56" t="s">
        <v>947</v>
      </c>
      <c r="AH88" s="56">
        <v>9</v>
      </c>
      <c r="AI88" s="56">
        <v>154323</v>
      </c>
      <c r="AJ88" s="56">
        <v>154331</v>
      </c>
      <c r="AK88" s="57" t="s">
        <v>926</v>
      </c>
      <c r="AL88" s="57" t="s">
        <v>1079</v>
      </c>
      <c r="AM88" s="58" t="s">
        <v>958</v>
      </c>
      <c r="AN88" s="58">
        <v>4</v>
      </c>
      <c r="AO88" s="58">
        <v>153446</v>
      </c>
      <c r="AP88" s="58">
        <v>153457</v>
      </c>
      <c r="AQ88" s="36"/>
      <c r="AR88" s="36"/>
      <c r="AS88" s="40"/>
      <c r="AT88" s="40"/>
      <c r="AU88" s="40"/>
      <c r="AV88" s="40"/>
    </row>
    <row r="89" ht="15.6" spans="1:48">
      <c r="A89" s="34" t="s">
        <v>926</v>
      </c>
      <c r="B89" s="34" t="s">
        <v>1079</v>
      </c>
      <c r="C89" s="35" t="s">
        <v>956</v>
      </c>
      <c r="D89" s="35">
        <v>4</v>
      </c>
      <c r="E89" s="35">
        <v>154119</v>
      </c>
      <c r="F89" s="35">
        <v>154126</v>
      </c>
      <c r="G89" s="36"/>
      <c r="H89" s="36"/>
      <c r="I89" s="40"/>
      <c r="J89" s="40"/>
      <c r="K89" s="40"/>
      <c r="L89" s="40"/>
      <c r="M89" s="41" t="s">
        <v>926</v>
      </c>
      <c r="N89" s="41" t="s">
        <v>1089</v>
      </c>
      <c r="O89" s="42" t="s">
        <v>947</v>
      </c>
      <c r="P89" s="42">
        <v>9</v>
      </c>
      <c r="Q89" s="42">
        <v>154446</v>
      </c>
      <c r="R89" s="42">
        <v>154454</v>
      </c>
      <c r="S89" s="45"/>
      <c r="T89" s="45"/>
      <c r="U89" s="46"/>
      <c r="V89" s="46"/>
      <c r="W89" s="46"/>
      <c r="X89" s="46"/>
      <c r="Y89" s="50" t="s">
        <v>926</v>
      </c>
      <c r="Z89" s="50" t="s">
        <v>1079</v>
      </c>
      <c r="AA89" s="51" t="s">
        <v>947</v>
      </c>
      <c r="AB89" s="51">
        <v>8</v>
      </c>
      <c r="AC89" s="51">
        <v>154878</v>
      </c>
      <c r="AD89" s="51">
        <v>154885</v>
      </c>
      <c r="AE89" s="52" t="s">
        <v>926</v>
      </c>
      <c r="AF89" s="52" t="s">
        <v>1079</v>
      </c>
      <c r="AG89" s="56" t="s">
        <v>947</v>
      </c>
      <c r="AH89" s="56">
        <v>8</v>
      </c>
      <c r="AI89" s="56">
        <v>154930</v>
      </c>
      <c r="AJ89" s="56">
        <v>154937</v>
      </c>
      <c r="AK89" s="57" t="s">
        <v>926</v>
      </c>
      <c r="AL89" s="57" t="s">
        <v>1079</v>
      </c>
      <c r="AM89" s="58" t="s">
        <v>956</v>
      </c>
      <c r="AN89" s="58">
        <v>4</v>
      </c>
      <c r="AO89" s="58">
        <v>154272</v>
      </c>
      <c r="AP89" s="58">
        <v>154279</v>
      </c>
      <c r="AQ89" s="36"/>
      <c r="AR89" s="36"/>
      <c r="AS89" s="40"/>
      <c r="AT89" s="40"/>
      <c r="AU89" s="40"/>
      <c r="AV89" s="40"/>
    </row>
    <row r="90" ht="15.6" spans="1:48">
      <c r="A90" s="34" t="s">
        <v>926</v>
      </c>
      <c r="B90" s="34" t="s">
        <v>1079</v>
      </c>
      <c r="C90" s="35" t="s">
        <v>947</v>
      </c>
      <c r="D90" s="35">
        <v>9</v>
      </c>
      <c r="E90" s="35">
        <v>154139</v>
      </c>
      <c r="F90" s="35">
        <v>154147</v>
      </c>
      <c r="G90" s="36"/>
      <c r="H90" s="36"/>
      <c r="I90" s="40"/>
      <c r="J90" s="40"/>
      <c r="K90" s="40"/>
      <c r="L90" s="40"/>
      <c r="M90" s="41" t="s">
        <v>926</v>
      </c>
      <c r="N90" s="41" t="s">
        <v>1089</v>
      </c>
      <c r="O90" s="42" t="s">
        <v>947</v>
      </c>
      <c r="P90" s="42">
        <v>8</v>
      </c>
      <c r="Q90" s="42">
        <v>155053</v>
      </c>
      <c r="R90" s="42">
        <v>155060</v>
      </c>
      <c r="S90" s="45"/>
      <c r="T90" s="45"/>
      <c r="U90" s="46"/>
      <c r="V90" s="46"/>
      <c r="W90" s="46"/>
      <c r="X90" s="46"/>
      <c r="Y90" s="50" t="s">
        <v>926</v>
      </c>
      <c r="Z90" s="50" t="s">
        <v>1079</v>
      </c>
      <c r="AA90" s="51" t="s">
        <v>947</v>
      </c>
      <c r="AB90" s="51">
        <v>10</v>
      </c>
      <c r="AC90" s="51">
        <v>156555</v>
      </c>
      <c r="AD90" s="51">
        <v>156564</v>
      </c>
      <c r="AE90" s="52" t="s">
        <v>926</v>
      </c>
      <c r="AF90" s="52" t="s">
        <v>1079</v>
      </c>
      <c r="AG90" s="56" t="s">
        <v>947</v>
      </c>
      <c r="AH90" s="56">
        <v>10</v>
      </c>
      <c r="AI90" s="56">
        <v>156607</v>
      </c>
      <c r="AJ90" s="56">
        <v>156616</v>
      </c>
      <c r="AK90" s="57" t="s">
        <v>926</v>
      </c>
      <c r="AL90" s="57" t="s">
        <v>1079</v>
      </c>
      <c r="AM90" s="58" t="s">
        <v>947</v>
      </c>
      <c r="AN90" s="58">
        <v>9</v>
      </c>
      <c r="AO90" s="58">
        <v>154292</v>
      </c>
      <c r="AP90" s="58">
        <v>154300</v>
      </c>
      <c r="AQ90" s="36"/>
      <c r="AR90" s="36"/>
      <c r="AS90" s="40"/>
      <c r="AT90" s="40"/>
      <c r="AU90" s="40"/>
      <c r="AV90" s="40"/>
    </row>
    <row r="91" ht="15.6" spans="1:48">
      <c r="A91" s="34" t="s">
        <v>926</v>
      </c>
      <c r="B91" s="34" t="s">
        <v>1079</v>
      </c>
      <c r="C91" s="35" t="s">
        <v>947</v>
      </c>
      <c r="D91" s="35">
        <v>9</v>
      </c>
      <c r="E91" s="35">
        <v>154745</v>
      </c>
      <c r="F91" s="35">
        <v>154753</v>
      </c>
      <c r="G91" s="36"/>
      <c r="H91" s="36"/>
      <c r="I91" s="40"/>
      <c r="J91" s="40"/>
      <c r="K91" s="40"/>
      <c r="L91" s="40"/>
      <c r="M91" s="41" t="s">
        <v>926</v>
      </c>
      <c r="N91" s="41" t="s">
        <v>1089</v>
      </c>
      <c r="O91" s="42" t="s">
        <v>947</v>
      </c>
      <c r="P91" s="42">
        <v>10</v>
      </c>
      <c r="Q91" s="42">
        <v>156721</v>
      </c>
      <c r="R91" s="42">
        <v>156730</v>
      </c>
      <c r="S91" s="45"/>
      <c r="T91" s="45"/>
      <c r="U91" s="46"/>
      <c r="V91" s="46"/>
      <c r="W91" s="46"/>
      <c r="X91" s="46"/>
      <c r="Y91" s="50" t="s">
        <v>926</v>
      </c>
      <c r="Z91" s="50" t="s">
        <v>1079</v>
      </c>
      <c r="AA91" s="51" t="s">
        <v>956</v>
      </c>
      <c r="AB91" s="51">
        <v>4</v>
      </c>
      <c r="AC91" s="51">
        <v>156772</v>
      </c>
      <c r="AD91" s="51">
        <v>156779</v>
      </c>
      <c r="AE91" s="52" t="s">
        <v>926</v>
      </c>
      <c r="AF91" s="52" t="s">
        <v>1079</v>
      </c>
      <c r="AG91" s="56" t="s">
        <v>956</v>
      </c>
      <c r="AH91" s="56">
        <v>4</v>
      </c>
      <c r="AI91" s="56">
        <v>156824</v>
      </c>
      <c r="AJ91" s="56">
        <v>156831</v>
      </c>
      <c r="AK91" s="57" t="s">
        <v>926</v>
      </c>
      <c r="AL91" s="57" t="s">
        <v>1079</v>
      </c>
      <c r="AM91" s="58" t="s">
        <v>947</v>
      </c>
      <c r="AN91" s="58">
        <v>9</v>
      </c>
      <c r="AO91" s="58">
        <v>154898</v>
      </c>
      <c r="AP91" s="58">
        <v>154906</v>
      </c>
      <c r="AQ91" s="36"/>
      <c r="AR91" s="36"/>
      <c r="AS91" s="40"/>
      <c r="AT91" s="40"/>
      <c r="AU91" s="40"/>
      <c r="AV91" s="40"/>
    </row>
    <row r="92" ht="15.6" spans="1:48">
      <c r="A92" s="34" t="s">
        <v>926</v>
      </c>
      <c r="B92" s="34" t="s">
        <v>1079</v>
      </c>
      <c r="C92" s="35" t="s">
        <v>947</v>
      </c>
      <c r="D92" s="35">
        <v>10</v>
      </c>
      <c r="E92" s="35">
        <v>156414</v>
      </c>
      <c r="F92" s="35">
        <v>156423</v>
      </c>
      <c r="G92" s="40"/>
      <c r="H92" s="36"/>
      <c r="I92" s="40"/>
      <c r="J92" s="40"/>
      <c r="K92" s="40"/>
      <c r="L92" s="40"/>
      <c r="M92" s="41" t="s">
        <v>926</v>
      </c>
      <c r="N92" s="41" t="s">
        <v>1089</v>
      </c>
      <c r="O92" s="42" t="s">
        <v>956</v>
      </c>
      <c r="P92" s="42">
        <v>4</v>
      </c>
      <c r="Q92" s="42">
        <v>156938</v>
      </c>
      <c r="R92" s="42">
        <v>156945</v>
      </c>
      <c r="S92" s="45"/>
      <c r="T92" s="45"/>
      <c r="U92" s="46"/>
      <c r="V92" s="46"/>
      <c r="W92" s="46"/>
      <c r="X92" s="46"/>
      <c r="Y92" s="50"/>
      <c r="Z92" s="50"/>
      <c r="AA92" s="51"/>
      <c r="AB92" s="51"/>
      <c r="AC92" s="51"/>
      <c r="AD92" s="51"/>
      <c r="AE92" s="52"/>
      <c r="AF92" s="52"/>
      <c r="AG92" s="56"/>
      <c r="AH92" s="56"/>
      <c r="AI92" s="56"/>
      <c r="AJ92" s="56"/>
      <c r="AK92" s="57" t="s">
        <v>926</v>
      </c>
      <c r="AL92" s="57" t="s">
        <v>1079</v>
      </c>
      <c r="AM92" s="58" t="s">
        <v>947</v>
      </c>
      <c r="AN92" s="58">
        <v>10</v>
      </c>
      <c r="AO92" s="58">
        <v>156576</v>
      </c>
      <c r="AP92" s="58">
        <v>156585</v>
      </c>
      <c r="AQ92" s="36"/>
      <c r="AR92" s="36"/>
      <c r="AS92" s="40"/>
      <c r="AT92" s="40"/>
      <c r="AU92" s="40"/>
      <c r="AV92" s="40"/>
    </row>
    <row r="93" ht="16.35" spans="1:48">
      <c r="A93" s="59" t="s">
        <v>926</v>
      </c>
      <c r="B93" s="59" t="s">
        <v>1079</v>
      </c>
      <c r="C93" s="60" t="s">
        <v>956</v>
      </c>
      <c r="D93" s="60">
        <v>4</v>
      </c>
      <c r="E93" s="60">
        <v>156631</v>
      </c>
      <c r="F93" s="60">
        <v>156638</v>
      </c>
      <c r="G93" s="61"/>
      <c r="H93" s="62"/>
      <c r="I93" s="61"/>
      <c r="J93" s="61"/>
      <c r="K93" s="61"/>
      <c r="L93" s="61"/>
      <c r="M93" s="63"/>
      <c r="N93" s="63"/>
      <c r="O93" s="64"/>
      <c r="P93" s="64"/>
      <c r="Q93" s="64"/>
      <c r="R93" s="64"/>
      <c r="S93" s="65"/>
      <c r="T93" s="65"/>
      <c r="U93" s="66"/>
      <c r="V93" s="66"/>
      <c r="W93" s="66"/>
      <c r="X93" s="66"/>
      <c r="Y93" s="67"/>
      <c r="Z93" s="67"/>
      <c r="AA93" s="68"/>
      <c r="AB93" s="68"/>
      <c r="AC93" s="68"/>
      <c r="AD93" s="68"/>
      <c r="AE93" s="69"/>
      <c r="AF93" s="69"/>
      <c r="AG93" s="70"/>
      <c r="AH93" s="70"/>
      <c r="AI93" s="70"/>
      <c r="AJ93" s="70"/>
      <c r="AK93" s="71" t="s">
        <v>926</v>
      </c>
      <c r="AL93" s="71" t="s">
        <v>1079</v>
      </c>
      <c r="AM93" s="72" t="s">
        <v>956</v>
      </c>
      <c r="AN93" s="72">
        <v>4</v>
      </c>
      <c r="AO93" s="72">
        <v>156793</v>
      </c>
      <c r="AP93" s="72">
        <v>156800</v>
      </c>
      <c r="AQ93" s="62"/>
      <c r="AR93" s="62"/>
      <c r="AS93" s="61"/>
      <c r="AT93" s="61"/>
      <c r="AU93" s="61"/>
      <c r="AV93" s="61"/>
    </row>
  </sheetData>
  <mergeCells count="25">
    <mergeCell ref="A1:AV1"/>
    <mergeCell ref="A2:F2"/>
    <mergeCell ref="G2:L2"/>
    <mergeCell ref="M2:R2"/>
    <mergeCell ref="S2:X2"/>
    <mergeCell ref="Y2:AD2"/>
    <mergeCell ref="AE2:AJ2"/>
    <mergeCell ref="AK2:AP2"/>
    <mergeCell ref="AQ2:AV2"/>
    <mergeCell ref="C3:D3"/>
    <mergeCell ref="E3:F3"/>
    <mergeCell ref="I3:J3"/>
    <mergeCell ref="K3:L3"/>
    <mergeCell ref="O3:P3"/>
    <mergeCell ref="Q3:R3"/>
    <mergeCell ref="U3:V3"/>
    <mergeCell ref="W3:X3"/>
    <mergeCell ref="AA3:AB3"/>
    <mergeCell ref="AC3:AD3"/>
    <mergeCell ref="AG3:AH3"/>
    <mergeCell ref="AI3:AJ3"/>
    <mergeCell ref="AM3:AN3"/>
    <mergeCell ref="AO3:AP3"/>
    <mergeCell ref="AS3:AT3"/>
    <mergeCell ref="AU3:AV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B14" sqref="B14"/>
    </sheetView>
  </sheetViews>
  <sheetFormatPr defaultColWidth="8.88888888888889" defaultRowHeight="13.8" outlineLevelCol="4"/>
  <cols>
    <col min="1" max="1" width="21.4444444444444" customWidth="1"/>
    <col min="2" max="2" width="48.7777777777778" customWidth="1"/>
    <col min="3" max="3" width="51.6666666666667" customWidth="1"/>
    <col min="4" max="4" width="46.2222222222222" customWidth="1"/>
  </cols>
  <sheetData>
    <row r="1" s="20" customFormat="1" ht="16.35" spans="1:4">
      <c r="A1" s="2" t="s">
        <v>1090</v>
      </c>
      <c r="B1" s="2"/>
      <c r="C1" s="2"/>
      <c r="D1" s="22"/>
    </row>
    <row r="2" s="21" customFormat="1" ht="22" customHeight="1" spans="1:5">
      <c r="A2" s="23" t="s">
        <v>1091</v>
      </c>
      <c r="B2" s="23" t="s">
        <v>1092</v>
      </c>
      <c r="C2" s="23" t="s">
        <v>1093</v>
      </c>
      <c r="D2" s="23" t="s">
        <v>1094</v>
      </c>
      <c r="E2" s="24"/>
    </row>
    <row r="3" s="21" customFormat="1" ht="22" customHeight="1" spans="1:5">
      <c r="A3" s="25" t="s">
        <v>1095</v>
      </c>
      <c r="B3" s="25" t="s">
        <v>1096</v>
      </c>
      <c r="C3" s="25" t="s">
        <v>1097</v>
      </c>
      <c r="D3" s="25" t="s">
        <v>1098</v>
      </c>
      <c r="E3" s="24"/>
    </row>
    <row r="4" s="21" customFormat="1" ht="22" customHeight="1" spans="1:4">
      <c r="A4" s="25" t="s">
        <v>1099</v>
      </c>
      <c r="B4" s="25" t="s">
        <v>1100</v>
      </c>
      <c r="C4" s="25" t="s">
        <v>1101</v>
      </c>
      <c r="D4" s="25" t="s">
        <v>1102</v>
      </c>
    </row>
    <row r="5" s="21" customFormat="1" ht="22" customHeight="1" spans="1:4">
      <c r="A5" s="25" t="s">
        <v>1103</v>
      </c>
      <c r="B5" s="25" t="s">
        <v>1104</v>
      </c>
      <c r="C5" s="25" t="s">
        <v>1105</v>
      </c>
      <c r="D5" s="25" t="s">
        <v>1098</v>
      </c>
    </row>
    <row r="6" s="21" customFormat="1" ht="22" customHeight="1" spans="1:4">
      <c r="A6" s="25" t="s">
        <v>1106</v>
      </c>
      <c r="B6" s="25" t="s">
        <v>1107</v>
      </c>
      <c r="C6" s="25" t="s">
        <v>1108</v>
      </c>
      <c r="D6" s="25" t="s">
        <v>1109</v>
      </c>
    </row>
    <row r="7" s="21" customFormat="1" ht="22" customHeight="1" spans="1:4">
      <c r="A7" s="25" t="s">
        <v>1110</v>
      </c>
      <c r="B7" s="25" t="s">
        <v>1111</v>
      </c>
      <c r="C7" s="25" t="s">
        <v>1112</v>
      </c>
      <c r="D7" s="25" t="s">
        <v>1113</v>
      </c>
    </row>
    <row r="8" s="21" customFormat="1" ht="22" customHeight="1" spans="1:4">
      <c r="A8" s="25" t="s">
        <v>1114</v>
      </c>
      <c r="B8" s="25" t="s">
        <v>1115</v>
      </c>
      <c r="C8" s="25" t="s">
        <v>1116</v>
      </c>
      <c r="D8" s="25" t="s">
        <v>1117</v>
      </c>
    </row>
    <row r="9" ht="15.6" spans="1:4">
      <c r="A9" s="25" t="s">
        <v>1118</v>
      </c>
      <c r="B9" s="25" t="s">
        <v>1119</v>
      </c>
      <c r="C9" s="25" t="s">
        <v>1120</v>
      </c>
      <c r="D9" s="25" t="s">
        <v>1121</v>
      </c>
    </row>
    <row r="10" ht="16.35" spans="1:4">
      <c r="A10" s="26" t="s">
        <v>1053</v>
      </c>
      <c r="B10" s="26" t="s">
        <v>1122</v>
      </c>
      <c r="C10" s="26" t="s">
        <v>1123</v>
      </c>
      <c r="D10" s="26" t="s">
        <v>1124</v>
      </c>
    </row>
    <row r="11" ht="14.55"/>
  </sheetData>
  <mergeCells count="1">
    <mergeCell ref="A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"/>
  <sheetViews>
    <sheetView workbookViewId="0">
      <selection activeCell="H16" sqref="H16"/>
    </sheetView>
  </sheetViews>
  <sheetFormatPr defaultColWidth="18.2222222222222" defaultRowHeight="20" customHeight="1" outlineLevelCol="5"/>
  <cols>
    <col min="1" max="1" width="14.4444444444444" style="1" customWidth="1"/>
    <col min="2" max="2" width="32.2222222222222" style="1" customWidth="1"/>
    <col min="3" max="3" width="33.6666666666667" style="1" customWidth="1"/>
    <col min="4" max="4" width="13.7222222222222" style="1" customWidth="1"/>
    <col min="5" max="5" width="32.5555555555556" style="1" customWidth="1"/>
    <col min="6" max="6" width="27.8888888888889" style="1" customWidth="1"/>
    <col min="7" max="16376" width="18.2222222222222" style="1" customWidth="1"/>
    <col min="16377" max="16384" width="18.2222222222222" style="1"/>
  </cols>
  <sheetData>
    <row r="1" customHeight="1" spans="1:6">
      <c r="A1" s="2" t="s">
        <v>1125</v>
      </c>
      <c r="B1" s="2"/>
      <c r="C1" s="2"/>
      <c r="D1" s="2"/>
      <c r="E1" s="2"/>
      <c r="F1" s="2"/>
    </row>
    <row r="2" customHeight="1" spans="1:6">
      <c r="A2" s="3" t="s">
        <v>1126</v>
      </c>
      <c r="B2" s="4" t="s">
        <v>1127</v>
      </c>
      <c r="C2" s="4" t="s">
        <v>1128</v>
      </c>
      <c r="D2" s="5" t="s">
        <v>1126</v>
      </c>
      <c r="E2" s="4" t="s">
        <v>1127</v>
      </c>
      <c r="F2" s="4" t="s">
        <v>1128</v>
      </c>
    </row>
    <row r="3" customHeight="1" spans="1:6">
      <c r="A3" s="6" t="s">
        <v>1118</v>
      </c>
      <c r="B3" s="7" t="s">
        <v>1129</v>
      </c>
      <c r="C3" s="8" t="s">
        <v>1130</v>
      </c>
      <c r="D3" s="9" t="s">
        <v>1131</v>
      </c>
      <c r="E3" s="7" t="s">
        <v>1129</v>
      </c>
      <c r="F3" s="8" t="s">
        <v>1132</v>
      </c>
    </row>
    <row r="4" customHeight="1" spans="1:6">
      <c r="A4" s="6"/>
      <c r="B4" s="7" t="s">
        <v>1133</v>
      </c>
      <c r="C4" s="8" t="s">
        <v>1134</v>
      </c>
      <c r="D4" s="9"/>
      <c r="E4" s="7" t="s">
        <v>1133</v>
      </c>
      <c r="F4" s="8" t="s">
        <v>1135</v>
      </c>
    </row>
    <row r="5" customHeight="1" spans="1:6">
      <c r="A5" s="6"/>
      <c r="B5" s="7" t="s">
        <v>1136</v>
      </c>
      <c r="C5" s="8" t="s">
        <v>1137</v>
      </c>
      <c r="D5" s="9"/>
      <c r="E5" s="7" t="s">
        <v>1136</v>
      </c>
      <c r="F5" s="8" t="s">
        <v>1138</v>
      </c>
    </row>
    <row r="6" customHeight="1" spans="1:6">
      <c r="A6" s="6"/>
      <c r="B6" s="7" t="s">
        <v>1139</v>
      </c>
      <c r="C6" s="8" t="s">
        <v>1140</v>
      </c>
      <c r="D6" s="9"/>
      <c r="E6" s="7" t="s">
        <v>1139</v>
      </c>
      <c r="F6" s="8" t="s">
        <v>1141</v>
      </c>
    </row>
    <row r="7" customHeight="1" spans="1:6">
      <c r="A7" s="6"/>
      <c r="B7" s="7" t="s">
        <v>1142</v>
      </c>
      <c r="C7" s="10" t="s">
        <v>1143</v>
      </c>
      <c r="D7" s="9"/>
      <c r="E7" s="7" t="s">
        <v>1142</v>
      </c>
      <c r="F7" s="10" t="s">
        <v>1144</v>
      </c>
    </row>
    <row r="8" customHeight="1" spans="1:6">
      <c r="A8" s="6"/>
      <c r="B8" s="7" t="s">
        <v>1145</v>
      </c>
      <c r="C8" s="8" t="s">
        <v>1146</v>
      </c>
      <c r="D8" s="9"/>
      <c r="E8" s="7" t="s">
        <v>1145</v>
      </c>
      <c r="F8" s="8" t="s">
        <v>1147</v>
      </c>
    </row>
    <row r="9" customHeight="1" spans="1:6">
      <c r="A9" s="6"/>
      <c r="B9" s="7" t="s">
        <v>1148</v>
      </c>
      <c r="C9" s="8" t="s">
        <v>1149</v>
      </c>
      <c r="D9" s="9"/>
      <c r="E9" s="7" t="s">
        <v>1150</v>
      </c>
      <c r="F9" s="8" t="s">
        <v>1151</v>
      </c>
    </row>
    <row r="10" customHeight="1" spans="1:6">
      <c r="A10" s="6"/>
      <c r="B10" s="7" t="s">
        <v>1152</v>
      </c>
      <c r="C10" s="8" t="s">
        <v>1153</v>
      </c>
      <c r="D10" s="9"/>
      <c r="E10" s="7" t="s">
        <v>1152</v>
      </c>
      <c r="F10" s="8" t="s">
        <v>1154</v>
      </c>
    </row>
    <row r="11" customHeight="1" spans="1:6">
      <c r="A11" s="6"/>
      <c r="B11" s="7" t="s">
        <v>1155</v>
      </c>
      <c r="C11" s="8" t="s">
        <v>1156</v>
      </c>
      <c r="D11" s="9"/>
      <c r="E11" s="7" t="s">
        <v>1155</v>
      </c>
      <c r="F11" s="8" t="s">
        <v>1157</v>
      </c>
    </row>
    <row r="12" customHeight="1" spans="1:6">
      <c r="A12" s="6"/>
      <c r="B12" s="7" t="s">
        <v>1158</v>
      </c>
      <c r="C12" s="8" t="s">
        <v>1159</v>
      </c>
      <c r="D12" s="9"/>
      <c r="E12" s="7" t="s">
        <v>1158</v>
      </c>
      <c r="F12" s="8" t="s">
        <v>1160</v>
      </c>
    </row>
    <row r="13" customHeight="1" spans="1:6">
      <c r="A13" s="6"/>
      <c r="B13" s="7" t="s">
        <v>1161</v>
      </c>
      <c r="C13" s="10" t="s">
        <v>1162</v>
      </c>
      <c r="D13" s="9"/>
      <c r="E13" s="7" t="s">
        <v>1161</v>
      </c>
      <c r="F13" s="10" t="s">
        <v>1163</v>
      </c>
    </row>
    <row r="14" customHeight="1" spans="1:6">
      <c r="A14" s="6"/>
      <c r="B14" s="7" t="s">
        <v>1164</v>
      </c>
      <c r="C14" s="8" t="s">
        <v>1165</v>
      </c>
      <c r="D14" s="9"/>
      <c r="E14" s="7" t="s">
        <v>1164</v>
      </c>
      <c r="F14" s="8" t="s">
        <v>1166</v>
      </c>
    </row>
    <row r="15" customHeight="1" spans="1:6">
      <c r="A15" s="6"/>
      <c r="B15" s="7" t="s">
        <v>1167</v>
      </c>
      <c r="C15" s="8" t="s">
        <v>1168</v>
      </c>
      <c r="D15" s="9"/>
      <c r="E15" s="7" t="s">
        <v>1167</v>
      </c>
      <c r="F15" s="8" t="s">
        <v>1169</v>
      </c>
    </row>
    <row r="16" customHeight="1" spans="1:6">
      <c r="A16" s="6"/>
      <c r="B16" s="7" t="s">
        <v>1170</v>
      </c>
      <c r="C16" s="10" t="s">
        <v>1171</v>
      </c>
      <c r="D16" s="9"/>
      <c r="E16" s="7" t="s">
        <v>1170</v>
      </c>
      <c r="F16" s="10" t="s">
        <v>1172</v>
      </c>
    </row>
    <row r="17" customHeight="1" spans="1:6">
      <c r="A17" s="6"/>
      <c r="B17" s="7" t="s">
        <v>1173</v>
      </c>
      <c r="C17" s="10" t="s">
        <v>1174</v>
      </c>
      <c r="D17" s="9"/>
      <c r="E17" s="7" t="s">
        <v>1173</v>
      </c>
      <c r="F17" s="10" t="s">
        <v>1175</v>
      </c>
    </row>
    <row r="18" customHeight="1" spans="1:6">
      <c r="A18" s="6"/>
      <c r="B18" s="7" t="s">
        <v>1176</v>
      </c>
      <c r="C18" s="8" t="s">
        <v>1177</v>
      </c>
      <c r="D18" s="9"/>
      <c r="E18" s="7" t="s">
        <v>1176</v>
      </c>
      <c r="F18" s="8" t="s">
        <v>1178</v>
      </c>
    </row>
    <row r="19" customHeight="1" spans="1:6">
      <c r="A19" s="6"/>
      <c r="B19" s="7" t="s">
        <v>1179</v>
      </c>
      <c r="C19" s="8" t="s">
        <v>1180</v>
      </c>
      <c r="D19" s="9"/>
      <c r="E19" s="7" t="s">
        <v>1179</v>
      </c>
      <c r="F19" s="8" t="s">
        <v>1181</v>
      </c>
    </row>
    <row r="20" customHeight="1" spans="1:6">
      <c r="A20" s="11"/>
      <c r="B20" s="12" t="s">
        <v>124</v>
      </c>
      <c r="C20" s="13" t="s">
        <v>1182</v>
      </c>
      <c r="D20" s="14"/>
      <c r="E20" s="12" t="s">
        <v>124</v>
      </c>
      <c r="F20" s="13" t="s">
        <v>1183</v>
      </c>
    </row>
    <row r="21" customHeight="1" spans="1:5">
      <c r="A21" s="15"/>
      <c r="B21" s="16"/>
      <c r="C21" s="17"/>
      <c r="D21" s="17"/>
      <c r="E21" s="18"/>
    </row>
    <row r="22" customHeight="1" spans="1:5">
      <c r="A22" s="15"/>
      <c r="B22" s="16"/>
      <c r="C22" s="17"/>
      <c r="D22" s="17"/>
      <c r="E22" s="18"/>
    </row>
    <row r="23" customHeight="1" spans="1:5">
      <c r="A23" s="15"/>
      <c r="B23" s="16"/>
      <c r="C23" s="17"/>
      <c r="D23" s="17"/>
      <c r="E23" s="18"/>
    </row>
    <row r="24" customHeight="1" spans="1:5">
      <c r="A24" s="15"/>
      <c r="B24" s="16"/>
      <c r="C24" s="17"/>
      <c r="D24" s="17"/>
      <c r="E24" s="18"/>
    </row>
    <row r="25" customHeight="1" spans="1:5">
      <c r="A25" s="15"/>
      <c r="B25" s="16"/>
      <c r="C25" s="17"/>
      <c r="D25" s="17"/>
      <c r="E25" s="18"/>
    </row>
    <row r="26" customHeight="1" spans="1:5">
      <c r="A26" s="15"/>
      <c r="B26" s="16"/>
      <c r="C26" s="17"/>
      <c r="D26" s="17"/>
      <c r="E26" s="18"/>
    </row>
    <row r="27" customHeight="1" spans="1:5">
      <c r="A27" s="15"/>
      <c r="B27" s="16"/>
      <c r="C27" s="17"/>
      <c r="D27" s="17"/>
      <c r="E27" s="18"/>
    </row>
    <row r="28" customHeight="1" spans="1:5">
      <c r="A28" s="15"/>
      <c r="B28" s="16"/>
      <c r="C28" s="17"/>
      <c r="D28" s="17"/>
      <c r="E28" s="18"/>
    </row>
    <row r="29" customHeight="1" spans="1:4">
      <c r="A29" s="15"/>
      <c r="B29" s="16"/>
      <c r="C29" s="17"/>
      <c r="D29" s="17"/>
    </row>
    <row r="30" customHeight="1" spans="1:4">
      <c r="A30" s="15"/>
      <c r="B30" s="16"/>
      <c r="C30" s="17"/>
      <c r="D30" s="17"/>
    </row>
    <row r="31" customHeight="1" spans="1:4">
      <c r="A31" s="15"/>
      <c r="B31" s="16"/>
      <c r="C31" s="17"/>
      <c r="D31" s="17"/>
    </row>
    <row r="32" customHeight="1" spans="1:4">
      <c r="A32" s="15"/>
      <c r="B32" s="16"/>
      <c r="C32" s="17"/>
      <c r="D32" s="17"/>
    </row>
    <row r="33" customHeight="1" spans="1:4">
      <c r="A33" s="15"/>
      <c r="B33" s="16"/>
      <c r="C33" s="17"/>
      <c r="D33" s="17"/>
    </row>
    <row r="34" customHeight="1" spans="1:4">
      <c r="A34" s="15"/>
      <c r="B34" s="16"/>
      <c r="C34" s="17"/>
      <c r="D34" s="17"/>
    </row>
    <row r="35" customHeight="1" spans="1:4">
      <c r="A35" s="15"/>
      <c r="B35" s="16"/>
      <c r="C35" s="17"/>
      <c r="D35" s="17"/>
    </row>
    <row r="36" customHeight="1" spans="1:4">
      <c r="A36" s="15"/>
      <c r="B36" s="16"/>
      <c r="C36" s="17"/>
      <c r="D36" s="17"/>
    </row>
    <row r="37" customHeight="1" spans="1:4">
      <c r="A37" s="15"/>
      <c r="B37" s="16"/>
      <c r="C37" s="17"/>
      <c r="D37" s="17"/>
    </row>
    <row r="38" customHeight="1" spans="1:4">
      <c r="A38" s="15"/>
      <c r="B38" s="16"/>
      <c r="C38" s="17"/>
      <c r="D38" s="17"/>
    </row>
    <row r="39" customHeight="1" spans="1:4">
      <c r="A39" s="15"/>
      <c r="B39" s="16"/>
      <c r="C39" s="17"/>
      <c r="D39" s="17"/>
    </row>
    <row r="40" customHeight="1" spans="1:4">
      <c r="A40" s="15"/>
      <c r="B40" s="16"/>
      <c r="C40" s="17"/>
      <c r="D40" s="17"/>
    </row>
    <row r="41" customHeight="1" spans="1:4">
      <c r="A41" s="17"/>
      <c r="B41" s="19"/>
      <c r="C41" s="17"/>
      <c r="D41" s="17"/>
    </row>
  </sheetData>
  <mergeCells count="3">
    <mergeCell ref="A1:F1"/>
    <mergeCell ref="A3:A20"/>
    <mergeCell ref="D3:D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yanan</dc:creator>
  <cp:lastModifiedBy>FanYu</cp:lastModifiedBy>
  <dcterms:created xsi:type="dcterms:W3CDTF">2015-06-05T18:19:00Z</dcterms:created>
  <cp:lastPrinted>2021-08-11T02:39:00Z</cp:lastPrinted>
  <dcterms:modified xsi:type="dcterms:W3CDTF">2021-11-18T02:1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8825E75C7A4EFBB940F6056782E492</vt:lpwstr>
  </property>
  <property fmtid="{D5CDD505-2E9C-101B-9397-08002B2CF9AE}" pid="3" name="KSOProductBuildVer">
    <vt:lpwstr>2052-11.1.0.11045</vt:lpwstr>
  </property>
</Properties>
</file>